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otal DE miRNA" sheetId="1" state="visible" r:id="rId2"/>
    <sheet name="NE55 vs NE35 and NE90 vs NE55" sheetId="2" state="visible" r:id="rId3"/>
    <sheet name="NE35 vs RE35 and NE55 vs RE55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25" uniqueCount="252">
  <si>
    <t xml:space="preserve">miRNA</t>
  </si>
  <si>
    <t xml:space="preserve">NE35</t>
  </si>
  <si>
    <t xml:space="preserve">RE35</t>
  </si>
  <si>
    <t xml:space="preserve">NE55</t>
  </si>
  <si>
    <t xml:space="preserve">RE55</t>
  </si>
  <si>
    <t xml:space="preserve">NE90</t>
  </si>
  <si>
    <t xml:space="preserve">RE90</t>
  </si>
  <si>
    <t xml:space="preserve">NC_010444.3_10332</t>
  </si>
  <si>
    <t xml:space="preserve">NC_010445.3_11338</t>
  </si>
  <si>
    <t xml:space="preserve">NC_010445.3_12005</t>
  </si>
  <si>
    <t xml:space="preserve">NC_010446.4_12102</t>
  </si>
  <si>
    <t xml:space="preserve">NC_010446.4_12775</t>
  </si>
  <si>
    <t xml:space="preserve">NC_010447.4_13442</t>
  </si>
  <si>
    <t xml:space="preserve">NC_010447.4_13656</t>
  </si>
  <si>
    <t xml:space="preserve">NC_010447.4_13814</t>
  </si>
  <si>
    <t xml:space="preserve">NC_010447.4_13904</t>
  </si>
  <si>
    <t xml:space="preserve">NC_010447.4_14166</t>
  </si>
  <si>
    <t xml:space="preserve">NC_010447.4_14168</t>
  </si>
  <si>
    <t xml:space="preserve">NC_010447.4_14304</t>
  </si>
  <si>
    <t xml:space="preserve">NC_010447.4_14349</t>
  </si>
  <si>
    <t xml:space="preserve">NC_010448.3_14394</t>
  </si>
  <si>
    <t xml:space="preserve">NC_010448.3_14733</t>
  </si>
  <si>
    <t xml:space="preserve">NC_010448.3_15620</t>
  </si>
  <si>
    <t xml:space="preserve">NC_010449.4_16480</t>
  </si>
  <si>
    <t xml:space="preserve">NC_010449.4_16645</t>
  </si>
  <si>
    <t xml:space="preserve">NC_010449.4_16900</t>
  </si>
  <si>
    <t xml:space="preserve">NC_010450.3_18121</t>
  </si>
  <si>
    <t xml:space="preserve">NC_010451.3_18188</t>
  </si>
  <si>
    <t xml:space="preserve">NC_010451.3_18448</t>
  </si>
  <si>
    <t xml:space="preserve">NC_010451.3_18950</t>
  </si>
  <si>
    <t xml:space="preserve">NC_010451.3_19059</t>
  </si>
  <si>
    <t xml:space="preserve">NC_010451.3_19102</t>
  </si>
  <si>
    <t xml:space="preserve">NC_010451.3_19201</t>
  </si>
  <si>
    <t xml:space="preserve">NC_010451.3_19280</t>
  </si>
  <si>
    <t xml:space="preserve">NC_010452.3_206</t>
  </si>
  <si>
    <t xml:space="preserve">NC_010452.3_53</t>
  </si>
  <si>
    <t xml:space="preserve">NC_010454.3_1168</t>
  </si>
  <si>
    <t xml:space="preserve">NC_010454.3_1179</t>
  </si>
  <si>
    <t xml:space="preserve">NC_010454.3_1347</t>
  </si>
  <si>
    <t xml:space="preserve">NC_010454.3_1559</t>
  </si>
  <si>
    <t xml:space="preserve">NC_010454.3_1591</t>
  </si>
  <si>
    <t xml:space="preserve">NC_010455.4_2764</t>
  </si>
  <si>
    <t xml:space="preserve">NC_010455.4_2849</t>
  </si>
  <si>
    <t xml:space="preserve">NC_010456.4_3781</t>
  </si>
  <si>
    <t xml:space="preserve">NC_010456.4_4150</t>
  </si>
  <si>
    <t xml:space="preserve">NC_010457.4_4659</t>
  </si>
  <si>
    <t xml:space="preserve">NC_010457.4_5124</t>
  </si>
  <si>
    <t xml:space="preserve">NC_010458.3_5984</t>
  </si>
  <si>
    <t xml:space="preserve">NC_010458.3_6071</t>
  </si>
  <si>
    <t xml:space="preserve">NC_010459.4_6518</t>
  </si>
  <si>
    <t xml:space="preserve">NC_010461.4_19702</t>
  </si>
  <si>
    <t xml:space="preserve">NC_010461.4_19708</t>
  </si>
  <si>
    <t xml:space="preserve">NC_010461.4_19780</t>
  </si>
  <si>
    <t xml:space="preserve">NC_010461.4_19782</t>
  </si>
  <si>
    <t xml:space="preserve">NC_010461.4_19789</t>
  </si>
  <si>
    <t xml:space="preserve">NC_010461.4_19831</t>
  </si>
  <si>
    <t xml:space="preserve">NC_010461.4_19874</t>
  </si>
  <si>
    <t xml:space="preserve">NC_010461.4_20429</t>
  </si>
  <si>
    <t xml:space="preserve">NC_010461.4_20433</t>
  </si>
  <si>
    <t xml:space="preserve">NC_010461.4_20440</t>
  </si>
  <si>
    <t xml:space="preserve">NC_010461.4_20442</t>
  </si>
  <si>
    <t xml:space="preserve">NC_010461.4_20444</t>
  </si>
  <si>
    <t xml:space="preserve">NC_010461.4_20446</t>
  </si>
  <si>
    <t xml:space="preserve">NC_010461.4_20448</t>
  </si>
  <si>
    <t xml:space="preserve">NC_010461.4_20449</t>
  </si>
  <si>
    <t xml:space="preserve">NW_003538820.2_21434</t>
  </si>
  <si>
    <t xml:space="preserve">NW_003539007.1_21515</t>
  </si>
  <si>
    <t xml:space="preserve">NW_003539007.1_21521</t>
  </si>
  <si>
    <t xml:space="preserve">NW_003539007.1_21524</t>
  </si>
  <si>
    <t xml:space="preserve">NW_003539007.1_21526</t>
  </si>
  <si>
    <t xml:space="preserve">NW_003539007.1_21528</t>
  </si>
  <si>
    <t xml:space="preserve">NW_003539007.1_21530</t>
  </si>
  <si>
    <t xml:space="preserve">NW_003539007.1_21532</t>
  </si>
  <si>
    <t xml:space="preserve">NW_003539007.1_21542</t>
  </si>
  <si>
    <t xml:space="preserve">NW_003539007.1_21544</t>
  </si>
  <si>
    <t xml:space="preserve">NW_003539007.1_21546</t>
  </si>
  <si>
    <t xml:space="preserve">NW_003539007.1_21560</t>
  </si>
  <si>
    <t xml:space="preserve">NW_003541078.1_22385</t>
  </si>
  <si>
    <t xml:space="preserve">NW_003541078.1_22388</t>
  </si>
  <si>
    <t xml:space="preserve">NW_003613004.1_20509</t>
  </si>
  <si>
    <t xml:space="preserve">NW_003613275.1_21363</t>
  </si>
  <si>
    <t xml:space="preserve">NW_003613327.1_21604</t>
  </si>
  <si>
    <t xml:space="preserve">ssc-let-7a</t>
  </si>
  <si>
    <t xml:space="preserve">ssc-let-7c</t>
  </si>
  <si>
    <t xml:space="preserve">ssc-let-7d-3p</t>
  </si>
  <si>
    <t xml:space="preserve">ssc-let-7d-5p</t>
  </si>
  <si>
    <t xml:space="preserve">ssc-let-7f</t>
  </si>
  <si>
    <t xml:space="preserve">ssc-let-7g</t>
  </si>
  <si>
    <t xml:space="preserve">ssc-let-7i</t>
  </si>
  <si>
    <t xml:space="preserve">ssc-miR-1</t>
  </si>
  <si>
    <t xml:space="preserve">ssc-miR-100</t>
  </si>
  <si>
    <t xml:space="preserve">ssc-miR-103</t>
  </si>
  <si>
    <t xml:space="preserve">ssc-miR-105-1</t>
  </si>
  <si>
    <t xml:space="preserve">ssc-miR-106a</t>
  </si>
  <si>
    <t xml:space="preserve">ssc-miR-107</t>
  </si>
  <si>
    <t xml:space="preserve">ssc-miR-10a-3p</t>
  </si>
  <si>
    <t xml:space="preserve">ssc-miR-10a-5p</t>
  </si>
  <si>
    <t xml:space="preserve">ssc-miR-10b</t>
  </si>
  <si>
    <t xml:space="preserve">ssc-miR-122</t>
  </si>
  <si>
    <t xml:space="preserve">ssc-miR-124a</t>
  </si>
  <si>
    <t xml:space="preserve">ssc-miR-125a</t>
  </si>
  <si>
    <t xml:space="preserve">ssc-miR-126-3p</t>
  </si>
  <si>
    <t xml:space="preserve">ssc-miR-127</t>
  </si>
  <si>
    <t xml:space="preserve">ssc-miR-1277</t>
  </si>
  <si>
    <t xml:space="preserve">ssc-miR-1307</t>
  </si>
  <si>
    <t xml:space="preserve">ssc-miR-130a</t>
  </si>
  <si>
    <t xml:space="preserve">ssc-miR-133a-3p</t>
  </si>
  <si>
    <t xml:space="preserve">ssc-miR-133a-5p</t>
  </si>
  <si>
    <t xml:space="preserve">ssc-miR-133b</t>
  </si>
  <si>
    <t xml:space="preserve">ssc-miR-135</t>
  </si>
  <si>
    <t xml:space="preserve">ssc-miR-136</t>
  </si>
  <si>
    <t xml:space="preserve">ssc-miR-137</t>
  </si>
  <si>
    <t xml:space="preserve">ssc-miR-139-3p</t>
  </si>
  <si>
    <t xml:space="preserve">ssc-miR-139-5p</t>
  </si>
  <si>
    <t xml:space="preserve">ssc-miR-140-3p</t>
  </si>
  <si>
    <t xml:space="preserve">ssc-miR-140-5p</t>
  </si>
  <si>
    <t xml:space="preserve">ssc-miR-145-5p</t>
  </si>
  <si>
    <t xml:space="preserve">ssc-miR-1468</t>
  </si>
  <si>
    <t xml:space="preserve">ssc-miR-146b</t>
  </si>
  <si>
    <t xml:space="preserve">ssc-miR-148a-5p</t>
  </si>
  <si>
    <t xml:space="preserve">ssc-miR-150</t>
  </si>
  <si>
    <t xml:space="preserve">ssc-miR-155-5p</t>
  </si>
  <si>
    <t xml:space="preserve">ssc-miR-15b</t>
  </si>
  <si>
    <t xml:space="preserve">ssc-miR-17-5p</t>
  </si>
  <si>
    <t xml:space="preserve">ssc-miR-181c</t>
  </si>
  <si>
    <t xml:space="preserve">ssc-miR-181d-5p</t>
  </si>
  <si>
    <t xml:space="preserve">ssc-miR-182</t>
  </si>
  <si>
    <t xml:space="preserve">ssc-miR-183</t>
  </si>
  <si>
    <t xml:space="preserve">ssc-miR-18b</t>
  </si>
  <si>
    <t xml:space="preserve">ssc-miR-190a</t>
  </si>
  <si>
    <t xml:space="preserve">ssc-miR-190b</t>
  </si>
  <si>
    <t xml:space="preserve">ssc-miR-192</t>
  </si>
  <si>
    <t xml:space="preserve">ssc-miR-193a-3p</t>
  </si>
  <si>
    <t xml:space="preserve">ssc-miR-193a-5p</t>
  </si>
  <si>
    <t xml:space="preserve">ssc-miR-194a</t>
  </si>
  <si>
    <t xml:space="preserve">ssc-miR-194b-5p</t>
  </si>
  <si>
    <t xml:space="preserve">ssc-miR-195</t>
  </si>
  <si>
    <t xml:space="preserve">ssc-miR-196a</t>
  </si>
  <si>
    <t xml:space="preserve">ssc-miR-196b-5p</t>
  </si>
  <si>
    <t xml:space="preserve">ssc-miR-199a-3p</t>
  </si>
  <si>
    <t xml:space="preserve">ssc-miR-199a-5p</t>
  </si>
  <si>
    <t xml:space="preserve">ssc-miR-199b-3p</t>
  </si>
  <si>
    <t xml:space="preserve">ssc-miR-19a</t>
  </si>
  <si>
    <t xml:space="preserve">ssc-miR-19b</t>
  </si>
  <si>
    <t xml:space="preserve">ssc-miR-202-5p</t>
  </si>
  <si>
    <t xml:space="preserve">ssc-miR-204</t>
  </si>
  <si>
    <t xml:space="preserve">ssc-miR-205</t>
  </si>
  <si>
    <t xml:space="preserve">ssc-miR-206</t>
  </si>
  <si>
    <t xml:space="preserve">ssc-miR-208b</t>
  </si>
  <si>
    <t xml:space="preserve">ssc-miR-20a</t>
  </si>
  <si>
    <t xml:space="preserve">ssc-miR-210</t>
  </si>
  <si>
    <t xml:space="preserve">ssc-miR-214</t>
  </si>
  <si>
    <t xml:space="preserve">ssc-miR-216</t>
  </si>
  <si>
    <t xml:space="preserve">ssc-miR-217</t>
  </si>
  <si>
    <t xml:space="preserve">ssc-miR-218</t>
  </si>
  <si>
    <t xml:space="preserve">ssc-miR-218-5p</t>
  </si>
  <si>
    <t xml:space="preserve">ssc-miR-218b</t>
  </si>
  <si>
    <t xml:space="preserve">ssc-miR-221-3p</t>
  </si>
  <si>
    <t xml:space="preserve">ssc-miR-221-5p</t>
  </si>
  <si>
    <t xml:space="preserve">ssc-miR-222</t>
  </si>
  <si>
    <t xml:space="preserve">ssc-miR-22-5p</t>
  </si>
  <si>
    <t xml:space="preserve">ssc-miR-27b-5p</t>
  </si>
  <si>
    <t xml:space="preserve">ssc-miR-299</t>
  </si>
  <si>
    <t xml:space="preserve">ssc-miR-29a</t>
  </si>
  <si>
    <t xml:space="preserve">ssc-miR-30a-5p</t>
  </si>
  <si>
    <t xml:space="preserve">ssc-miR-30e-5p</t>
  </si>
  <si>
    <t xml:space="preserve">ssc-miR-31</t>
  </si>
  <si>
    <t xml:space="preserve">ssc-miR-323</t>
  </si>
  <si>
    <t xml:space="preserve">ssc-miR-338</t>
  </si>
  <si>
    <t xml:space="preserve">ssc-miR-342</t>
  </si>
  <si>
    <t xml:space="preserve">ssc-miR-345-3p</t>
  </si>
  <si>
    <t xml:space="preserve">ssc-miR-34a</t>
  </si>
  <si>
    <t xml:space="preserve">ssc-miR-34c</t>
  </si>
  <si>
    <t xml:space="preserve">ssc-miR-3613</t>
  </si>
  <si>
    <t xml:space="preserve">ssc-miR-362</t>
  </si>
  <si>
    <t xml:space="preserve">ssc-miR-363</t>
  </si>
  <si>
    <t xml:space="preserve">ssc-miR-369</t>
  </si>
  <si>
    <t xml:space="preserve">ssc-miR-370</t>
  </si>
  <si>
    <t xml:space="preserve">ssc-miR-371-5p</t>
  </si>
  <si>
    <t xml:space="preserve">ssc-miR-376a-3p</t>
  </si>
  <si>
    <t xml:space="preserve">ssc-miR-376a-5p</t>
  </si>
  <si>
    <t xml:space="preserve">ssc-miR-376c</t>
  </si>
  <si>
    <t xml:space="preserve">ssc-miR-378</t>
  </si>
  <si>
    <t xml:space="preserve">ssc-miR-378b-3p</t>
  </si>
  <si>
    <t xml:space="preserve">ssc-miR-381</t>
  </si>
  <si>
    <t xml:space="preserve">ssc-miR-382</t>
  </si>
  <si>
    <t xml:space="preserve">ssc-miR-411</t>
  </si>
  <si>
    <t xml:space="preserve">ssc-miR-424-3p</t>
  </si>
  <si>
    <t xml:space="preserve">ssc-miR-424-5p</t>
  </si>
  <si>
    <t xml:space="preserve">ssc-miR-429</t>
  </si>
  <si>
    <t xml:space="preserve">ssc-miR-432-5p</t>
  </si>
  <si>
    <t xml:space="preserve">ssc-miR-4332</t>
  </si>
  <si>
    <t xml:space="preserve">ssc-miR-450a</t>
  </si>
  <si>
    <t xml:space="preserve">ssc-miR-450b-3p</t>
  </si>
  <si>
    <t xml:space="preserve">ssc-miR-450c-3p</t>
  </si>
  <si>
    <t xml:space="preserve">ssc-miR-486</t>
  </si>
  <si>
    <t xml:space="preserve">ssc-miR-487b</t>
  </si>
  <si>
    <t xml:space="preserve">ssc-miR-489</t>
  </si>
  <si>
    <t xml:space="preserve">ssc-miR-490</t>
  </si>
  <si>
    <t xml:space="preserve">ssc-miR-490-3p</t>
  </si>
  <si>
    <t xml:space="preserve">ssc-miR-493-3p</t>
  </si>
  <si>
    <t xml:space="preserve">ssc-miR-493-5p</t>
  </si>
  <si>
    <t xml:space="preserve">ssc-miR-497</t>
  </si>
  <si>
    <t xml:space="preserve">ssc-miR-499-3p</t>
  </si>
  <si>
    <t xml:space="preserve">ssc-miR-499-5p</t>
  </si>
  <si>
    <t xml:space="preserve">ssc-miR-500</t>
  </si>
  <si>
    <t xml:space="preserve">ssc-miR-542-5p</t>
  </si>
  <si>
    <t xml:space="preserve">ssc-miR-545-5p</t>
  </si>
  <si>
    <t xml:space="preserve">ssc-miR-551a</t>
  </si>
  <si>
    <t xml:space="preserve">ssc-miR-615</t>
  </si>
  <si>
    <t xml:space="preserve">ssc-miR-664-3p</t>
  </si>
  <si>
    <t xml:space="preserve">ssc-miR-708-3p</t>
  </si>
  <si>
    <t xml:space="preserve">ssc-miR-7138-5p</t>
  </si>
  <si>
    <t xml:space="preserve">ssc-miR-758</t>
  </si>
  <si>
    <t xml:space="preserve">ssc-miR-769-3p</t>
  </si>
  <si>
    <t xml:space="preserve">ssc-miR-874</t>
  </si>
  <si>
    <t xml:space="preserve">ssc-miR-9</t>
  </si>
  <si>
    <t xml:space="preserve">ssc-miR-9-1</t>
  </si>
  <si>
    <t xml:space="preserve">ssc-miR-9-2</t>
  </si>
  <si>
    <t xml:space="preserve">ssc-miR-92b-3p</t>
  </si>
  <si>
    <t xml:space="preserve">ssc-miR-95</t>
  </si>
  <si>
    <t xml:space="preserve">ssc-miR-96-5p</t>
  </si>
  <si>
    <t xml:space="preserve">ssc-miR-98</t>
  </si>
  <si>
    <t xml:space="preserve">ssc-miR-9803-5p</t>
  </si>
  <si>
    <t xml:space="preserve">ssc-miR-9841-3p</t>
  </si>
  <si>
    <t xml:space="preserve">ssc-miR-9851-3p</t>
  </si>
  <si>
    <t xml:space="preserve">ssc-miR-99b</t>
  </si>
  <si>
    <t xml:space="preserve">NE55 vs NE35_down specific</t>
  </si>
  <si>
    <t xml:space="preserve">ssc-miR-218-3p</t>
  </si>
  <si>
    <t xml:space="preserve">NE55 vs NE35_up specific</t>
  </si>
  <si>
    <t xml:space="preserve">NE90 vs NE55_down specific</t>
  </si>
  <si>
    <t xml:space="preserve">NE55 vs NE35_down/NE90 VS NE55_up</t>
  </si>
  <si>
    <t xml:space="preserve">NE55 vs NE35_up/NE90 VS NE55_down</t>
  </si>
  <si>
    <t xml:space="preserve">NE90 vs NE55/NE55 vs NE35 codown</t>
  </si>
  <si>
    <t xml:space="preserve">NE35 vs RE35_down specific</t>
  </si>
  <si>
    <t xml:space="preserve">NC_010443.4_8125</t>
  </si>
  <si>
    <t xml:space="preserve">NC_010455.4_3061</t>
  </si>
  <si>
    <t xml:space="preserve">NW_003541040.1_22315</t>
  </si>
  <si>
    <t xml:space="preserve">NE35 vs RE35_up specific</t>
  </si>
  <si>
    <t xml:space="preserve">NC_010443.4_9220</t>
  </si>
  <si>
    <t xml:space="preserve">ssc-miR-126-5p</t>
  </si>
  <si>
    <t xml:space="preserve">ssc-miR-20b</t>
  </si>
  <si>
    <t xml:space="preserve">ssc-miR-22-3p</t>
  </si>
  <si>
    <t xml:space="preserve">ssc-miR-30a-3p</t>
  </si>
  <si>
    <t xml:space="preserve">ssc-miR-30c-3p</t>
  </si>
  <si>
    <t xml:space="preserve">ssc-miR-30c-5p</t>
  </si>
  <si>
    <t xml:space="preserve">ssc-miR-30d</t>
  </si>
  <si>
    <t xml:space="preserve">NE55 vs RE55_down specific</t>
  </si>
  <si>
    <t xml:space="preserve">NE55 vs RE55_up specific</t>
  </si>
  <si>
    <t xml:space="preserve">NE35 vs RE35_down/NE55 vs RE55_up</t>
  </si>
  <si>
    <t xml:space="preserve">NE35 vs RE35/NE55 vs RE55 codown</t>
  </si>
  <si>
    <t xml:space="preserve">NE35 vs RE35/NE55 vs RE55 coup</t>
  </si>
</sst>
</file>

<file path=xl/styles.xml><?xml version="1.0" encoding="utf-8"?>
<styleSheet xmlns="http://schemas.openxmlformats.org/spreadsheetml/2006/main">
  <numFmts count="1">
    <numFmt numFmtId="164" formatCode="General"/>
  </numFmts>
  <fonts count="9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0"/>
    </font>
    <font>
      <b val="true"/>
      <sz val="12"/>
      <name val="Times New Roman"/>
      <family val="0"/>
    </font>
    <font>
      <sz val="11"/>
      <color rgb="FF000000"/>
      <name val="Times New Roman"/>
      <family val="0"/>
    </font>
    <font>
      <b val="true"/>
      <sz val="11"/>
      <color rgb="FF000000"/>
      <name val="Times New Roman"/>
      <family val="0"/>
    </font>
    <font>
      <sz val="11"/>
      <name val="Times New Roman"/>
      <family val="0"/>
    </font>
  </fonts>
  <fills count="3">
    <fill>
      <patternFill patternType="none"/>
    </fill>
    <fill>
      <patternFill patternType="gray125"/>
    </fill>
    <fill>
      <patternFill patternType="solid">
        <fgColor rgb="FFFCF305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1">
    <dxf>
      <font>
        <name val="宋体"/>
        <charset val="134"/>
        <family val="0"/>
        <color rgb="FF4600A5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4600A5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4600A5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4600A5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4600A5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4600A5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4600A5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4600A5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4600A5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4600A5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4600A5"/>
        <sz val="12"/>
      </font>
      <fill>
        <patternFill>
          <bgColor rgb="FFFF99CC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CF305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4600A5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22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6" activeCellId="0" sqref="A6"/>
    </sheetView>
  </sheetViews>
  <sheetFormatPr defaultColWidth="8.99609375" defaultRowHeight="16" zeroHeight="false" outlineLevelRow="0" outlineLevelCol="0"/>
  <cols>
    <col collapsed="false" customWidth="true" hidden="false" outlineLevel="0" max="1" min="1" style="1" width="21.15"/>
    <col collapsed="false" customWidth="true" hidden="false" outlineLevel="0" max="2" min="2" style="2" width="17.82"/>
    <col collapsed="false" customWidth="true" hidden="false" outlineLevel="0" max="3" min="3" style="2" width="18.99"/>
    <col collapsed="false" customWidth="true" hidden="false" outlineLevel="0" max="4" min="4" style="3" width="15.99"/>
    <col collapsed="false" customWidth="true" hidden="false" outlineLevel="0" max="5" min="5" style="2" width="16.15"/>
    <col collapsed="false" customWidth="true" hidden="false" outlineLevel="0" max="6" min="6" style="2" width="13.99"/>
    <col collapsed="false" customWidth="true" hidden="false" outlineLevel="0" max="7" min="7" style="2" width="21.99"/>
    <col collapsed="false" customWidth="false" hidden="false" outlineLevel="0" max="257" min="8" style="1" width="8.99"/>
  </cols>
  <sheetData>
    <row r="1" customFormat="false" ht="16" hidden="false" customHeight="false" outlineLevel="0" collapsed="false">
      <c r="A1" s="4" t="s">
        <v>0</v>
      </c>
      <c r="B1" s="5" t="s">
        <v>1</v>
      </c>
      <c r="C1" s="5" t="s">
        <v>2</v>
      </c>
      <c r="D1" s="6" t="s">
        <v>3</v>
      </c>
      <c r="E1" s="5" t="s">
        <v>4</v>
      </c>
      <c r="F1" s="5" t="s">
        <v>5</v>
      </c>
      <c r="G1" s="5" t="s">
        <v>6</v>
      </c>
    </row>
    <row r="2" customFormat="false" ht="16" hidden="false" customHeight="false" outlineLevel="0" collapsed="false">
      <c r="A2" s="1" t="s">
        <v>7</v>
      </c>
      <c r="B2" s="2" t="n">
        <v>7.23</v>
      </c>
      <c r="C2" s="2" t="n">
        <v>3.08</v>
      </c>
      <c r="D2" s="3" t="n">
        <v>0</v>
      </c>
      <c r="E2" s="2" t="n">
        <v>0.99</v>
      </c>
      <c r="F2" s="2" t="n">
        <v>1.56</v>
      </c>
      <c r="G2" s="2" t="n">
        <v>1.05</v>
      </c>
    </row>
    <row r="3" customFormat="false" ht="16" hidden="false" customHeight="false" outlineLevel="0" collapsed="false">
      <c r="A3" s="1" t="s">
        <v>8</v>
      </c>
      <c r="B3" s="2" t="n">
        <v>88.69</v>
      </c>
      <c r="C3" s="2" t="n">
        <v>152.3</v>
      </c>
      <c r="D3" s="3" t="n">
        <v>151.74</v>
      </c>
      <c r="E3" s="2" t="n">
        <v>387.27</v>
      </c>
      <c r="F3" s="2" t="n">
        <v>124.46</v>
      </c>
      <c r="G3" s="2" t="n">
        <v>70.06</v>
      </c>
    </row>
    <row r="4" customFormat="false" ht="16" hidden="false" customHeight="false" outlineLevel="0" collapsed="false">
      <c r="A4" s="1" t="s">
        <v>9</v>
      </c>
      <c r="B4" s="2" t="n">
        <v>9.2</v>
      </c>
      <c r="C4" s="2" t="n">
        <v>24.64</v>
      </c>
      <c r="D4" s="3" t="n">
        <v>55.15</v>
      </c>
      <c r="E4" s="2" t="n">
        <v>54.48</v>
      </c>
      <c r="F4" s="2" t="n">
        <v>24.97</v>
      </c>
      <c r="G4" s="2" t="n">
        <v>17.84</v>
      </c>
    </row>
    <row r="5" customFormat="false" ht="16" hidden="false" customHeight="false" outlineLevel="0" collapsed="false">
      <c r="A5" s="1" t="s">
        <v>10</v>
      </c>
      <c r="B5" s="2" t="n">
        <v>1.97</v>
      </c>
      <c r="C5" s="2" t="n">
        <v>0.68</v>
      </c>
      <c r="D5" s="3" t="n">
        <v>0.33</v>
      </c>
      <c r="E5" s="2" t="n">
        <v>4.95</v>
      </c>
      <c r="F5" s="2" t="n">
        <v>0.39</v>
      </c>
      <c r="G5" s="2" t="n">
        <v>0.79</v>
      </c>
    </row>
    <row r="6" customFormat="false" ht="16" hidden="false" customHeight="false" outlineLevel="0" collapsed="false">
      <c r="A6" s="1" t="s">
        <v>11</v>
      </c>
      <c r="B6" s="2" t="n">
        <v>95.26</v>
      </c>
      <c r="C6" s="2" t="n">
        <v>12.32</v>
      </c>
      <c r="D6" s="3" t="n">
        <v>14.03</v>
      </c>
      <c r="E6" s="2" t="n">
        <v>5.94</v>
      </c>
      <c r="F6" s="2" t="n">
        <v>7.02</v>
      </c>
      <c r="G6" s="2" t="n">
        <v>5.25</v>
      </c>
    </row>
    <row r="7" customFormat="false" ht="16" hidden="false" customHeight="false" outlineLevel="0" collapsed="false">
      <c r="A7" s="1" t="s">
        <v>12</v>
      </c>
      <c r="B7" s="2" t="n">
        <v>0</v>
      </c>
      <c r="C7" s="2" t="n">
        <v>0.68</v>
      </c>
      <c r="D7" s="3" t="n">
        <v>5.22</v>
      </c>
      <c r="E7" s="2" t="n">
        <v>1.98</v>
      </c>
      <c r="F7" s="2" t="n">
        <v>3.51</v>
      </c>
      <c r="G7" s="2" t="n">
        <v>6.82</v>
      </c>
    </row>
    <row r="8" customFormat="false" ht="16" hidden="false" customHeight="false" outlineLevel="0" collapsed="false">
      <c r="A8" s="1" t="s">
        <v>13</v>
      </c>
      <c r="B8" s="2" t="n">
        <v>1163.53</v>
      </c>
      <c r="C8" s="2" t="n">
        <v>83.85</v>
      </c>
      <c r="D8" s="3" t="n">
        <v>99.2</v>
      </c>
      <c r="E8" s="2" t="n">
        <v>119.85</v>
      </c>
      <c r="F8" s="2" t="n">
        <v>51.11</v>
      </c>
      <c r="G8" s="2" t="n">
        <v>86.33</v>
      </c>
    </row>
    <row r="9" customFormat="false" ht="16" hidden="false" customHeight="false" outlineLevel="0" collapsed="false">
      <c r="A9" s="1" t="s">
        <v>14</v>
      </c>
      <c r="B9" s="2" t="n">
        <v>12.48</v>
      </c>
      <c r="C9" s="2" t="n">
        <v>31.49</v>
      </c>
      <c r="D9" s="3" t="n">
        <v>4.24</v>
      </c>
      <c r="E9" s="2" t="n">
        <v>9.41</v>
      </c>
      <c r="F9" s="2" t="n">
        <v>5.85</v>
      </c>
      <c r="G9" s="2" t="n">
        <v>7.35</v>
      </c>
    </row>
    <row r="10" customFormat="false" ht="16" hidden="false" customHeight="false" outlineLevel="0" collapsed="false">
      <c r="A10" s="1" t="s">
        <v>15</v>
      </c>
      <c r="B10" s="2" t="n">
        <v>4.6</v>
      </c>
      <c r="C10" s="2" t="n">
        <v>6.84</v>
      </c>
      <c r="D10" s="3" t="n">
        <v>3.26</v>
      </c>
      <c r="E10" s="2" t="n">
        <v>1.98</v>
      </c>
      <c r="F10" s="2" t="n">
        <v>2.34</v>
      </c>
      <c r="G10" s="2" t="n">
        <v>6.82</v>
      </c>
    </row>
    <row r="11" customFormat="false" ht="16" hidden="false" customHeight="false" outlineLevel="0" collapsed="false">
      <c r="A11" s="1" t="s">
        <v>16</v>
      </c>
      <c r="B11" s="2" t="n">
        <v>1525.53</v>
      </c>
      <c r="C11" s="2" t="n">
        <v>121.15</v>
      </c>
      <c r="D11" s="3" t="n">
        <v>46.01</v>
      </c>
      <c r="E11" s="2" t="n">
        <v>45.07</v>
      </c>
      <c r="F11" s="2" t="n">
        <v>59.69</v>
      </c>
      <c r="G11" s="2" t="n">
        <v>56.68</v>
      </c>
    </row>
    <row r="12" customFormat="false" ht="16" hidden="false" customHeight="false" outlineLevel="0" collapsed="false">
      <c r="A12" s="1" t="s">
        <v>17</v>
      </c>
      <c r="B12" s="2" t="n">
        <v>787.07</v>
      </c>
      <c r="C12" s="2" t="n">
        <v>47.57</v>
      </c>
      <c r="D12" s="3" t="n">
        <v>0.33</v>
      </c>
      <c r="E12" s="2" t="n">
        <v>1.49</v>
      </c>
      <c r="F12" s="2" t="n">
        <v>1.56</v>
      </c>
      <c r="G12" s="2" t="n">
        <v>1.05</v>
      </c>
    </row>
    <row r="13" customFormat="false" ht="16" hidden="false" customHeight="false" outlineLevel="0" collapsed="false">
      <c r="A13" s="1" t="s">
        <v>18</v>
      </c>
      <c r="B13" s="2" t="n">
        <v>1.31</v>
      </c>
      <c r="C13" s="2" t="n">
        <v>1.71</v>
      </c>
      <c r="D13" s="3" t="n">
        <v>4.57</v>
      </c>
      <c r="E13" s="2" t="n">
        <v>2.48</v>
      </c>
      <c r="F13" s="2" t="n">
        <v>0.78</v>
      </c>
      <c r="G13" s="2" t="n">
        <v>1.84</v>
      </c>
    </row>
    <row r="14" customFormat="false" ht="16" hidden="false" customHeight="false" outlineLevel="0" collapsed="false">
      <c r="A14" s="1" t="s">
        <v>19</v>
      </c>
      <c r="B14" s="2" t="n">
        <v>2283.69</v>
      </c>
      <c r="C14" s="2" t="n">
        <v>4335.91</v>
      </c>
      <c r="D14" s="3" t="n">
        <v>2606.95</v>
      </c>
      <c r="E14" s="2" t="n">
        <v>2448.42</v>
      </c>
      <c r="F14" s="2" t="n">
        <v>844.68</v>
      </c>
      <c r="G14" s="2" t="n">
        <v>1123.28</v>
      </c>
    </row>
    <row r="15" customFormat="false" ht="16" hidden="false" customHeight="false" outlineLevel="0" collapsed="false">
      <c r="A15" s="1" t="s">
        <v>20</v>
      </c>
      <c r="B15" s="2" t="n">
        <v>55.84</v>
      </c>
      <c r="C15" s="2" t="n">
        <v>0.68</v>
      </c>
      <c r="D15" s="3" t="n">
        <v>1.96</v>
      </c>
      <c r="E15" s="2" t="n">
        <v>0.5</v>
      </c>
      <c r="F15" s="2" t="n">
        <v>0.78</v>
      </c>
      <c r="G15" s="2" t="n">
        <v>0.79</v>
      </c>
    </row>
    <row r="16" customFormat="false" ht="16" hidden="false" customHeight="false" outlineLevel="0" collapsed="false">
      <c r="A16" s="1" t="s">
        <v>21</v>
      </c>
      <c r="B16" s="2" t="n">
        <v>3436.05</v>
      </c>
      <c r="C16" s="2" t="n">
        <v>207.06</v>
      </c>
      <c r="D16" s="3" t="n">
        <v>4.24</v>
      </c>
      <c r="E16" s="2" t="n">
        <v>7.43</v>
      </c>
      <c r="F16" s="2" t="n">
        <v>7.41</v>
      </c>
      <c r="G16" s="2" t="n">
        <v>4.2</v>
      </c>
    </row>
    <row r="17" customFormat="false" ht="16" hidden="false" customHeight="false" outlineLevel="0" collapsed="false">
      <c r="A17" s="1" t="s">
        <v>22</v>
      </c>
      <c r="B17" s="2" t="n">
        <v>3.28</v>
      </c>
      <c r="C17" s="2" t="n">
        <v>5.82</v>
      </c>
      <c r="D17" s="3" t="n">
        <v>26.76</v>
      </c>
      <c r="E17" s="2" t="n">
        <v>14.36</v>
      </c>
      <c r="F17" s="2" t="n">
        <v>24.19</v>
      </c>
      <c r="G17" s="2" t="n">
        <v>32.54</v>
      </c>
    </row>
    <row r="18" customFormat="false" ht="16" hidden="false" customHeight="false" outlineLevel="0" collapsed="false">
      <c r="A18" s="1" t="s">
        <v>23</v>
      </c>
      <c r="B18" s="2" t="n">
        <v>11.83</v>
      </c>
      <c r="C18" s="2" t="n">
        <v>8.9</v>
      </c>
      <c r="D18" s="3" t="n">
        <v>54.17</v>
      </c>
      <c r="E18" s="2" t="n">
        <v>26.74</v>
      </c>
      <c r="F18" s="2" t="n">
        <v>52.67</v>
      </c>
      <c r="G18" s="2" t="n">
        <v>75.57</v>
      </c>
    </row>
    <row r="19" customFormat="false" ht="16" hidden="false" customHeight="false" outlineLevel="0" collapsed="false">
      <c r="A19" s="1" t="s">
        <v>24</v>
      </c>
      <c r="B19" s="2" t="n">
        <v>1.97</v>
      </c>
      <c r="C19" s="2" t="n">
        <v>3.76</v>
      </c>
      <c r="D19" s="3" t="n">
        <v>7.18</v>
      </c>
      <c r="E19" s="2" t="n">
        <v>5.45</v>
      </c>
      <c r="F19" s="2" t="n">
        <v>4.68</v>
      </c>
      <c r="G19" s="2" t="n">
        <v>2.1</v>
      </c>
    </row>
    <row r="20" customFormat="false" ht="16" hidden="false" customHeight="false" outlineLevel="0" collapsed="false">
      <c r="A20" s="1" t="s">
        <v>25</v>
      </c>
      <c r="B20" s="2" t="n">
        <v>9.2</v>
      </c>
      <c r="C20" s="2" t="n">
        <v>23.27</v>
      </c>
      <c r="D20" s="3" t="n">
        <v>18.6</v>
      </c>
      <c r="E20" s="2" t="n">
        <v>10.4</v>
      </c>
      <c r="F20" s="2" t="n">
        <v>2.73</v>
      </c>
      <c r="G20" s="2" t="n">
        <v>3.15</v>
      </c>
    </row>
    <row r="21" customFormat="false" ht="16" hidden="false" customHeight="false" outlineLevel="0" collapsed="false">
      <c r="A21" s="1" t="s">
        <v>26</v>
      </c>
      <c r="B21" s="2" t="n">
        <v>38.11</v>
      </c>
      <c r="C21" s="2" t="n">
        <v>9.93</v>
      </c>
      <c r="D21" s="3" t="n">
        <v>4.57</v>
      </c>
      <c r="E21" s="2" t="n">
        <v>7.43</v>
      </c>
      <c r="F21" s="2" t="n">
        <v>4.29</v>
      </c>
      <c r="G21" s="2" t="n">
        <v>6.03</v>
      </c>
    </row>
    <row r="22" customFormat="false" ht="16" hidden="false" customHeight="false" outlineLevel="0" collapsed="false">
      <c r="A22" s="1" t="s">
        <v>27</v>
      </c>
      <c r="B22" s="2" t="n">
        <v>145.19</v>
      </c>
      <c r="C22" s="2" t="n">
        <v>433.63</v>
      </c>
      <c r="D22" s="3" t="n">
        <v>170.34</v>
      </c>
      <c r="E22" s="2" t="n">
        <v>203.54</v>
      </c>
      <c r="F22" s="2" t="n">
        <v>33.55</v>
      </c>
      <c r="G22" s="2" t="n">
        <v>72.42</v>
      </c>
    </row>
    <row r="23" customFormat="false" ht="16" hidden="false" customHeight="false" outlineLevel="0" collapsed="false">
      <c r="A23" s="1" t="s">
        <v>28</v>
      </c>
      <c r="B23" s="2" t="n">
        <v>133.37</v>
      </c>
      <c r="C23" s="2" t="n">
        <v>133.48</v>
      </c>
      <c r="D23" s="3" t="n">
        <v>3.26</v>
      </c>
      <c r="E23" s="2" t="n">
        <v>7.92</v>
      </c>
      <c r="F23" s="2" t="n">
        <v>3.12</v>
      </c>
      <c r="G23" s="2" t="n">
        <v>19.42</v>
      </c>
    </row>
    <row r="24" customFormat="false" ht="16" hidden="false" customHeight="false" outlineLevel="0" collapsed="false">
      <c r="A24" s="1" t="s">
        <v>29</v>
      </c>
      <c r="B24" s="2" t="n">
        <v>11.83</v>
      </c>
      <c r="C24" s="2" t="n">
        <v>6.5</v>
      </c>
      <c r="D24" s="3" t="n">
        <v>0.98</v>
      </c>
      <c r="E24" s="2" t="n">
        <v>0.5</v>
      </c>
      <c r="F24" s="2" t="n">
        <v>0</v>
      </c>
      <c r="G24" s="2" t="n">
        <v>0.79</v>
      </c>
    </row>
    <row r="25" customFormat="false" ht="16" hidden="false" customHeight="false" outlineLevel="0" collapsed="false">
      <c r="A25" s="1" t="s">
        <v>30</v>
      </c>
      <c r="B25" s="2" t="n">
        <v>133.37</v>
      </c>
      <c r="C25" s="2" t="n">
        <v>133.48</v>
      </c>
      <c r="D25" s="3" t="n">
        <v>3.26</v>
      </c>
      <c r="E25" s="2" t="n">
        <v>7.92</v>
      </c>
      <c r="F25" s="2" t="n">
        <v>3.12</v>
      </c>
      <c r="G25" s="2" t="n">
        <v>19.42</v>
      </c>
    </row>
    <row r="26" customFormat="false" ht="16" hidden="false" customHeight="false" outlineLevel="0" collapsed="false">
      <c r="A26" s="1" t="s">
        <v>31</v>
      </c>
      <c r="B26" s="2" t="n">
        <v>8.54</v>
      </c>
      <c r="C26" s="2" t="n">
        <v>20.88</v>
      </c>
      <c r="D26" s="3" t="n">
        <v>199.05</v>
      </c>
      <c r="E26" s="2" t="n">
        <v>84.68</v>
      </c>
      <c r="F26" s="2" t="n">
        <v>241.9</v>
      </c>
      <c r="G26" s="2" t="n">
        <v>290.46</v>
      </c>
    </row>
    <row r="27" customFormat="false" ht="16" hidden="false" customHeight="false" outlineLevel="0" collapsed="false">
      <c r="A27" s="1" t="s">
        <v>32</v>
      </c>
      <c r="B27" s="2" t="n">
        <v>48.62</v>
      </c>
      <c r="C27" s="2" t="n">
        <v>75.64</v>
      </c>
      <c r="D27" s="3" t="n">
        <v>23.17</v>
      </c>
      <c r="E27" s="2" t="n">
        <v>17.83</v>
      </c>
      <c r="F27" s="2" t="n">
        <v>3.9</v>
      </c>
      <c r="G27" s="2" t="n">
        <v>11.28</v>
      </c>
    </row>
    <row r="28" customFormat="false" ht="16" hidden="false" customHeight="false" outlineLevel="0" collapsed="false">
      <c r="A28" s="1" t="s">
        <v>33</v>
      </c>
      <c r="B28" s="2" t="n">
        <v>38.11</v>
      </c>
      <c r="C28" s="2" t="n">
        <v>46.2</v>
      </c>
      <c r="D28" s="3" t="n">
        <v>2.94</v>
      </c>
      <c r="E28" s="2" t="n">
        <v>1.49</v>
      </c>
      <c r="F28" s="2" t="n">
        <v>1.56</v>
      </c>
      <c r="G28" s="2" t="n">
        <v>4.72</v>
      </c>
    </row>
    <row r="29" customFormat="false" ht="16" hidden="false" customHeight="false" outlineLevel="0" collapsed="false">
      <c r="A29" s="1" t="s">
        <v>34</v>
      </c>
      <c r="B29" s="2" t="n">
        <v>45.33</v>
      </c>
      <c r="C29" s="2" t="n">
        <v>5.48</v>
      </c>
      <c r="D29" s="3" t="n">
        <v>2.94</v>
      </c>
      <c r="E29" s="2" t="n">
        <v>1.49</v>
      </c>
      <c r="F29" s="2" t="n">
        <v>0.78</v>
      </c>
      <c r="G29" s="2" t="n">
        <v>2.1</v>
      </c>
    </row>
    <row r="30" customFormat="false" ht="16" hidden="false" customHeight="false" outlineLevel="0" collapsed="false">
      <c r="A30" s="1" t="s">
        <v>35</v>
      </c>
      <c r="B30" s="2" t="n">
        <v>1005.19</v>
      </c>
      <c r="C30" s="2" t="n">
        <v>558.89</v>
      </c>
      <c r="D30" s="3" t="n">
        <v>216.35</v>
      </c>
      <c r="E30" s="2" t="n">
        <v>258.01</v>
      </c>
      <c r="F30" s="2" t="n">
        <v>80.37</v>
      </c>
      <c r="G30" s="2" t="n">
        <v>91.05</v>
      </c>
    </row>
    <row r="31" customFormat="false" ht="16" hidden="false" customHeight="false" outlineLevel="0" collapsed="false">
      <c r="A31" s="1" t="s">
        <v>36</v>
      </c>
      <c r="B31" s="2" t="n">
        <v>86.07</v>
      </c>
      <c r="C31" s="2" t="n">
        <v>124.58</v>
      </c>
      <c r="D31" s="3" t="n">
        <v>192.85</v>
      </c>
      <c r="E31" s="2" t="n">
        <v>267.92</v>
      </c>
      <c r="F31" s="2" t="n">
        <v>234.87</v>
      </c>
      <c r="G31" s="2" t="n">
        <v>200.46</v>
      </c>
    </row>
    <row r="32" customFormat="false" ht="16" hidden="false" customHeight="false" outlineLevel="0" collapsed="false">
      <c r="A32" s="1" t="s">
        <v>37</v>
      </c>
      <c r="B32" s="2" t="n">
        <v>99.21</v>
      </c>
      <c r="C32" s="2" t="n">
        <v>262.84</v>
      </c>
      <c r="D32" s="3" t="n">
        <v>144.56</v>
      </c>
      <c r="E32" s="2" t="n">
        <v>106.97</v>
      </c>
      <c r="F32" s="2" t="n">
        <v>28.48</v>
      </c>
      <c r="G32" s="2" t="n">
        <v>53.79</v>
      </c>
    </row>
    <row r="33" customFormat="false" ht="16" hidden="false" customHeight="false" outlineLevel="0" collapsed="false">
      <c r="A33" s="1" t="s">
        <v>38</v>
      </c>
      <c r="B33" s="2" t="n">
        <v>312.73</v>
      </c>
      <c r="C33" s="2" t="n">
        <v>221.09</v>
      </c>
      <c r="D33" s="3" t="n">
        <v>170.01</v>
      </c>
      <c r="E33" s="2" t="n">
        <v>92.11</v>
      </c>
      <c r="F33" s="2" t="n">
        <v>103</v>
      </c>
      <c r="G33" s="2" t="n">
        <v>49.85</v>
      </c>
    </row>
    <row r="34" customFormat="false" ht="16" hidden="false" customHeight="false" outlineLevel="0" collapsed="false">
      <c r="A34" s="1" t="s">
        <v>39</v>
      </c>
      <c r="B34" s="2" t="n">
        <v>0.66</v>
      </c>
      <c r="C34" s="2" t="n">
        <v>1.71</v>
      </c>
      <c r="D34" s="3" t="n">
        <v>40.14</v>
      </c>
      <c r="E34" s="2" t="n">
        <v>14.86</v>
      </c>
      <c r="F34" s="2" t="n">
        <v>39.02</v>
      </c>
      <c r="G34" s="2" t="n">
        <v>62.45</v>
      </c>
    </row>
    <row r="35" customFormat="false" ht="16" hidden="false" customHeight="false" outlineLevel="0" collapsed="false">
      <c r="A35" s="1" t="s">
        <v>40</v>
      </c>
      <c r="B35" s="2" t="n">
        <v>86.07</v>
      </c>
      <c r="C35" s="2" t="n">
        <v>124.58</v>
      </c>
      <c r="D35" s="3" t="n">
        <v>192.85</v>
      </c>
      <c r="E35" s="2" t="n">
        <v>267.92</v>
      </c>
      <c r="F35" s="2" t="n">
        <v>234.87</v>
      </c>
      <c r="G35" s="2" t="n">
        <v>200.46</v>
      </c>
    </row>
    <row r="36" customFormat="false" ht="16" hidden="false" customHeight="false" outlineLevel="0" collapsed="false">
      <c r="A36" s="1" t="s">
        <v>41</v>
      </c>
      <c r="B36" s="2" t="n">
        <v>11.17</v>
      </c>
      <c r="C36" s="2" t="n">
        <v>2.74</v>
      </c>
      <c r="D36" s="3" t="n">
        <v>0</v>
      </c>
      <c r="E36" s="2" t="n">
        <v>0</v>
      </c>
      <c r="F36" s="2" t="n">
        <v>0</v>
      </c>
      <c r="G36" s="2" t="n">
        <v>0.26</v>
      </c>
    </row>
    <row r="37" customFormat="false" ht="16" hidden="false" customHeight="false" outlineLevel="0" collapsed="false">
      <c r="A37" s="1" t="s">
        <v>42</v>
      </c>
      <c r="B37" s="2" t="n">
        <v>1461.8</v>
      </c>
      <c r="C37" s="2" t="n">
        <v>1154.39</v>
      </c>
      <c r="D37" s="3" t="n">
        <v>502.2</v>
      </c>
      <c r="E37" s="2" t="n">
        <v>683.91</v>
      </c>
      <c r="F37" s="2" t="n">
        <v>556.36</v>
      </c>
      <c r="G37" s="2" t="n">
        <v>638.91</v>
      </c>
    </row>
    <row r="38" customFormat="false" ht="16" hidden="false" customHeight="false" outlineLevel="0" collapsed="false">
      <c r="A38" s="1" t="s">
        <v>43</v>
      </c>
      <c r="B38" s="2" t="n">
        <v>2.63</v>
      </c>
      <c r="C38" s="2" t="n">
        <v>5.48</v>
      </c>
      <c r="D38" s="3" t="n">
        <v>8.16</v>
      </c>
      <c r="E38" s="2" t="n">
        <v>9.41</v>
      </c>
      <c r="F38" s="2" t="n">
        <v>11.7</v>
      </c>
      <c r="G38" s="2" t="n">
        <v>10.76</v>
      </c>
    </row>
    <row r="39" customFormat="false" ht="16" hidden="false" customHeight="false" outlineLevel="0" collapsed="false">
      <c r="A39" s="1" t="s">
        <v>44</v>
      </c>
      <c r="B39" s="2" t="n">
        <v>210.24</v>
      </c>
      <c r="C39" s="2" t="n">
        <v>152.64</v>
      </c>
      <c r="D39" s="3" t="n">
        <v>42.09</v>
      </c>
      <c r="E39" s="2" t="n">
        <v>75.77</v>
      </c>
      <c r="F39" s="2" t="n">
        <v>30.82</v>
      </c>
      <c r="G39" s="2" t="n">
        <v>44.08</v>
      </c>
    </row>
    <row r="40" customFormat="false" ht="16" hidden="false" customHeight="false" outlineLevel="0" collapsed="false">
      <c r="A40" s="1" t="s">
        <v>45</v>
      </c>
      <c r="B40" s="2" t="n">
        <v>7.88</v>
      </c>
      <c r="C40" s="2" t="n">
        <v>7.19</v>
      </c>
      <c r="D40" s="3" t="n">
        <v>14.68</v>
      </c>
      <c r="E40" s="2" t="n">
        <v>15.85</v>
      </c>
      <c r="F40" s="2" t="n">
        <v>12.48</v>
      </c>
      <c r="G40" s="2" t="n">
        <v>15.22</v>
      </c>
    </row>
    <row r="41" customFormat="false" ht="16" hidden="false" customHeight="false" outlineLevel="0" collapsed="false">
      <c r="A41" s="1" t="s">
        <v>46</v>
      </c>
      <c r="B41" s="2" t="n">
        <v>3.28</v>
      </c>
      <c r="C41" s="2" t="n">
        <v>2.4</v>
      </c>
      <c r="D41" s="3" t="n">
        <v>28.39</v>
      </c>
      <c r="E41" s="2" t="n">
        <v>12.38</v>
      </c>
      <c r="F41" s="2" t="n">
        <v>31.99</v>
      </c>
      <c r="G41" s="2" t="n">
        <v>40.67</v>
      </c>
    </row>
    <row r="42" customFormat="false" ht="16" hidden="false" customHeight="false" outlineLevel="0" collapsed="false">
      <c r="A42" s="1" t="s">
        <v>47</v>
      </c>
      <c r="B42" s="2" t="n">
        <v>18134.87</v>
      </c>
      <c r="C42" s="2" t="n">
        <v>26653.06</v>
      </c>
      <c r="D42" s="3" t="n">
        <v>12883.98</v>
      </c>
      <c r="E42" s="2" t="n">
        <v>15279.32</v>
      </c>
      <c r="F42" s="2" t="n">
        <v>3002.24</v>
      </c>
      <c r="G42" s="2" t="n">
        <v>5555.25</v>
      </c>
    </row>
    <row r="43" customFormat="false" ht="16" hidden="false" customHeight="false" outlineLevel="0" collapsed="false">
      <c r="A43" s="1" t="s">
        <v>48</v>
      </c>
      <c r="B43" s="2" t="n">
        <v>25.62</v>
      </c>
      <c r="C43" s="2" t="n">
        <v>1.03</v>
      </c>
      <c r="D43" s="3" t="n">
        <v>0.65</v>
      </c>
      <c r="E43" s="2" t="n">
        <v>0.99</v>
      </c>
      <c r="F43" s="2" t="n">
        <v>0.78</v>
      </c>
      <c r="G43" s="2" t="n">
        <v>0.52</v>
      </c>
    </row>
    <row r="44" customFormat="false" ht="16" hidden="false" customHeight="false" outlineLevel="0" collapsed="false">
      <c r="A44" s="1" t="s">
        <v>49</v>
      </c>
      <c r="B44" s="2" t="n">
        <v>1.97</v>
      </c>
      <c r="C44" s="2" t="n">
        <v>3.08</v>
      </c>
      <c r="D44" s="3" t="n">
        <v>6.2</v>
      </c>
      <c r="E44" s="2" t="n">
        <v>10.4</v>
      </c>
      <c r="F44" s="2" t="n">
        <v>10.92</v>
      </c>
      <c r="G44" s="2" t="n">
        <v>6.82</v>
      </c>
    </row>
    <row r="45" customFormat="false" ht="16" hidden="false" customHeight="false" outlineLevel="0" collapsed="false">
      <c r="A45" s="1" t="s">
        <v>50</v>
      </c>
      <c r="B45" s="2" t="n">
        <v>346.89</v>
      </c>
      <c r="C45" s="2" t="n">
        <v>392.21</v>
      </c>
      <c r="D45" s="3" t="n">
        <v>209.17</v>
      </c>
      <c r="E45" s="2" t="n">
        <v>423.42</v>
      </c>
      <c r="F45" s="2" t="n">
        <v>148.26</v>
      </c>
      <c r="G45" s="2" t="n">
        <v>147.99</v>
      </c>
    </row>
    <row r="46" customFormat="false" ht="16" hidden="false" customHeight="false" outlineLevel="0" collapsed="false">
      <c r="A46" s="1" t="s">
        <v>51</v>
      </c>
      <c r="B46" s="2" t="n">
        <v>672.76</v>
      </c>
      <c r="C46" s="2" t="n">
        <v>862.8</v>
      </c>
      <c r="D46" s="3" t="n">
        <v>1376.73</v>
      </c>
      <c r="E46" s="2" t="n">
        <v>1653.57</v>
      </c>
      <c r="F46" s="2" t="n">
        <v>1349.54</v>
      </c>
      <c r="G46" s="2" t="n">
        <v>1174.44</v>
      </c>
    </row>
    <row r="47" customFormat="false" ht="16" hidden="false" customHeight="false" outlineLevel="0" collapsed="false">
      <c r="A47" s="1" t="s">
        <v>52</v>
      </c>
      <c r="B47" s="2" t="n">
        <v>6.57</v>
      </c>
      <c r="C47" s="2" t="n">
        <v>14.03</v>
      </c>
      <c r="D47" s="3" t="n">
        <v>12.07</v>
      </c>
      <c r="E47" s="2" t="n">
        <v>6.93</v>
      </c>
      <c r="F47" s="2" t="n">
        <v>4.29</v>
      </c>
      <c r="G47" s="2" t="n">
        <v>5.25</v>
      </c>
    </row>
    <row r="48" customFormat="false" ht="16" hidden="false" customHeight="false" outlineLevel="0" collapsed="false">
      <c r="A48" s="1" t="s">
        <v>53</v>
      </c>
      <c r="B48" s="2" t="n">
        <v>14.45</v>
      </c>
      <c r="C48" s="2" t="n">
        <v>17.11</v>
      </c>
      <c r="D48" s="3" t="n">
        <v>22.52</v>
      </c>
      <c r="E48" s="2" t="n">
        <v>17.33</v>
      </c>
      <c r="F48" s="2" t="n">
        <v>14.83</v>
      </c>
      <c r="G48" s="2" t="n">
        <v>16.27</v>
      </c>
    </row>
    <row r="49" customFormat="false" ht="16" hidden="false" customHeight="false" outlineLevel="0" collapsed="false">
      <c r="A49" s="1" t="s">
        <v>54</v>
      </c>
      <c r="B49" s="2" t="n">
        <v>131.4</v>
      </c>
      <c r="C49" s="2" t="n">
        <v>97.88</v>
      </c>
      <c r="D49" s="3" t="n">
        <v>23.17</v>
      </c>
      <c r="E49" s="2" t="n">
        <v>33.68</v>
      </c>
      <c r="F49" s="2" t="n">
        <v>17.56</v>
      </c>
      <c r="G49" s="2" t="n">
        <v>82.65</v>
      </c>
    </row>
    <row r="50" customFormat="false" ht="16" hidden="false" customHeight="false" outlineLevel="0" collapsed="false">
      <c r="A50" s="1" t="s">
        <v>55</v>
      </c>
      <c r="B50" s="2" t="n">
        <v>19.71</v>
      </c>
      <c r="C50" s="2" t="n">
        <v>6.84</v>
      </c>
      <c r="D50" s="3" t="n">
        <v>4.89</v>
      </c>
      <c r="E50" s="2" t="n">
        <v>25.26</v>
      </c>
      <c r="F50" s="2" t="n">
        <v>8.58</v>
      </c>
      <c r="G50" s="2" t="n">
        <v>3.67</v>
      </c>
    </row>
    <row r="51" customFormat="false" ht="16" hidden="false" customHeight="false" outlineLevel="0" collapsed="false">
      <c r="A51" s="1" t="s">
        <v>56</v>
      </c>
      <c r="B51" s="2" t="n">
        <v>20.37</v>
      </c>
      <c r="C51" s="2" t="n">
        <v>17.45</v>
      </c>
      <c r="D51" s="3" t="n">
        <v>0.98</v>
      </c>
      <c r="E51" s="2" t="n">
        <v>0.5</v>
      </c>
      <c r="F51" s="2" t="n">
        <v>0.39</v>
      </c>
      <c r="G51" s="2" t="n">
        <v>1.31</v>
      </c>
    </row>
    <row r="52" customFormat="false" ht="16" hidden="false" customHeight="false" outlineLevel="0" collapsed="false">
      <c r="A52" s="1" t="s">
        <v>57</v>
      </c>
      <c r="B52" s="2" t="n">
        <v>17.74</v>
      </c>
      <c r="C52" s="2" t="n">
        <v>2.74</v>
      </c>
      <c r="D52" s="3" t="n">
        <v>0</v>
      </c>
      <c r="E52" s="2" t="n">
        <v>0</v>
      </c>
      <c r="F52" s="2" t="n">
        <v>0</v>
      </c>
      <c r="G52" s="2" t="n">
        <v>1.57</v>
      </c>
    </row>
    <row r="53" customFormat="false" ht="16" hidden="false" customHeight="false" outlineLevel="0" collapsed="false">
      <c r="A53" s="1" t="s">
        <v>58</v>
      </c>
      <c r="B53" s="2" t="n">
        <v>9.85</v>
      </c>
      <c r="C53" s="2" t="n">
        <v>0.68</v>
      </c>
      <c r="D53" s="3" t="n">
        <v>0</v>
      </c>
      <c r="E53" s="2" t="n">
        <v>1.49</v>
      </c>
      <c r="F53" s="2" t="n">
        <v>0</v>
      </c>
      <c r="G53" s="2" t="n">
        <v>0.26</v>
      </c>
    </row>
    <row r="54" customFormat="false" ht="16" hidden="false" customHeight="false" outlineLevel="0" collapsed="false">
      <c r="A54" s="1" t="s">
        <v>59</v>
      </c>
      <c r="B54" s="2" t="n">
        <v>30.88</v>
      </c>
      <c r="C54" s="2" t="n">
        <v>7.19</v>
      </c>
      <c r="D54" s="3" t="n">
        <v>2.28</v>
      </c>
      <c r="E54" s="2" t="n">
        <v>6.93</v>
      </c>
      <c r="F54" s="2" t="n">
        <v>3.9</v>
      </c>
      <c r="G54" s="2" t="n">
        <v>3.15</v>
      </c>
    </row>
    <row r="55" customFormat="false" ht="16" hidden="false" customHeight="false" outlineLevel="0" collapsed="false">
      <c r="A55" s="1" t="s">
        <v>60</v>
      </c>
      <c r="B55" s="2" t="n">
        <v>12.48</v>
      </c>
      <c r="C55" s="2" t="n">
        <v>6.84</v>
      </c>
      <c r="D55" s="3" t="n">
        <v>1.31</v>
      </c>
      <c r="E55" s="2" t="n">
        <v>2.48</v>
      </c>
      <c r="F55" s="2" t="n">
        <v>1.95</v>
      </c>
      <c r="G55" s="2" t="n">
        <v>1.05</v>
      </c>
    </row>
    <row r="56" customFormat="false" ht="16" hidden="false" customHeight="false" outlineLevel="0" collapsed="false">
      <c r="A56" s="1" t="s">
        <v>61</v>
      </c>
      <c r="B56" s="2" t="n">
        <v>448.72</v>
      </c>
      <c r="C56" s="2" t="n">
        <v>167.7</v>
      </c>
      <c r="D56" s="3" t="n">
        <v>134.12</v>
      </c>
      <c r="E56" s="2" t="n">
        <v>145.1</v>
      </c>
      <c r="F56" s="2" t="n">
        <v>152.55</v>
      </c>
      <c r="G56" s="2" t="n">
        <v>154.81</v>
      </c>
    </row>
    <row r="57" customFormat="false" ht="16" hidden="false" customHeight="false" outlineLevel="0" collapsed="false">
      <c r="A57" s="1" t="s">
        <v>62</v>
      </c>
      <c r="B57" s="2" t="n">
        <v>78.18</v>
      </c>
      <c r="C57" s="2" t="n">
        <v>27.38</v>
      </c>
      <c r="D57" s="3" t="n">
        <v>10.12</v>
      </c>
      <c r="E57" s="2" t="n">
        <v>19.81</v>
      </c>
      <c r="F57" s="2" t="n">
        <v>15.22</v>
      </c>
      <c r="G57" s="2" t="n">
        <v>14.69</v>
      </c>
    </row>
    <row r="58" customFormat="false" ht="16" hidden="false" customHeight="false" outlineLevel="0" collapsed="false">
      <c r="A58" s="1" t="s">
        <v>63</v>
      </c>
      <c r="B58" s="2" t="n">
        <v>13.8</v>
      </c>
      <c r="C58" s="2" t="n">
        <v>2.05</v>
      </c>
      <c r="D58" s="3" t="n">
        <v>0.65</v>
      </c>
      <c r="E58" s="2" t="n">
        <v>2.97</v>
      </c>
      <c r="F58" s="2" t="n">
        <v>0</v>
      </c>
      <c r="G58" s="2" t="n">
        <v>1.05</v>
      </c>
    </row>
    <row r="59" customFormat="false" ht="16" hidden="false" customHeight="false" outlineLevel="0" collapsed="false">
      <c r="A59" s="1" t="s">
        <v>64</v>
      </c>
      <c r="B59" s="2" t="n">
        <v>11.83</v>
      </c>
      <c r="C59" s="2" t="n">
        <v>2.4</v>
      </c>
      <c r="D59" s="3" t="n">
        <v>1.63</v>
      </c>
      <c r="E59" s="2" t="n">
        <v>2.48</v>
      </c>
      <c r="F59" s="2" t="n">
        <v>2.73</v>
      </c>
      <c r="G59" s="2" t="n">
        <v>2.36</v>
      </c>
    </row>
    <row r="60" customFormat="false" ht="16" hidden="false" customHeight="false" outlineLevel="0" collapsed="false">
      <c r="A60" s="1" t="s">
        <v>65</v>
      </c>
      <c r="B60" s="2" t="n">
        <v>30.22</v>
      </c>
      <c r="C60" s="2" t="n">
        <v>36.28</v>
      </c>
      <c r="D60" s="3" t="n">
        <v>24.47</v>
      </c>
      <c r="E60" s="2" t="n">
        <v>16.84</v>
      </c>
      <c r="F60" s="2" t="n">
        <v>30.43</v>
      </c>
      <c r="G60" s="2" t="n">
        <v>29.91</v>
      </c>
    </row>
    <row r="61" customFormat="false" ht="16" hidden="false" customHeight="false" outlineLevel="0" collapsed="false">
      <c r="A61" s="1" t="s">
        <v>66</v>
      </c>
      <c r="B61" s="2" t="n">
        <v>201.7</v>
      </c>
      <c r="C61" s="2" t="n">
        <v>271.74</v>
      </c>
      <c r="D61" s="3" t="n">
        <v>366.45</v>
      </c>
      <c r="E61" s="2" t="n">
        <v>694.31</v>
      </c>
      <c r="F61" s="2" t="n">
        <v>337.09</v>
      </c>
      <c r="G61" s="2" t="n">
        <v>233.52</v>
      </c>
    </row>
    <row r="62" customFormat="false" ht="16" hidden="false" customHeight="false" outlineLevel="0" collapsed="false">
      <c r="A62" s="1" t="s">
        <v>67</v>
      </c>
      <c r="B62" s="2" t="n">
        <v>90.01</v>
      </c>
      <c r="C62" s="2" t="n">
        <v>144.43</v>
      </c>
      <c r="D62" s="3" t="n">
        <v>218.31</v>
      </c>
      <c r="E62" s="2" t="n">
        <v>383.31</v>
      </c>
      <c r="F62" s="2" t="n">
        <v>195.86</v>
      </c>
      <c r="G62" s="2" t="n">
        <v>179.73</v>
      </c>
    </row>
    <row r="63" customFormat="false" ht="16" hidden="false" customHeight="false" outlineLevel="0" collapsed="false">
      <c r="A63" s="1" t="s">
        <v>68</v>
      </c>
      <c r="B63" s="2" t="n">
        <v>818.61</v>
      </c>
      <c r="C63" s="2" t="n">
        <v>1173.9</v>
      </c>
      <c r="D63" s="3" t="n">
        <v>2359.93</v>
      </c>
      <c r="E63" s="2" t="n">
        <v>3313.09</v>
      </c>
      <c r="F63" s="2" t="n">
        <v>2789.6</v>
      </c>
      <c r="G63" s="2" t="n">
        <v>2943.72</v>
      </c>
    </row>
    <row r="64" customFormat="false" ht="16" hidden="false" customHeight="false" outlineLevel="0" collapsed="false">
      <c r="A64" s="1" t="s">
        <v>69</v>
      </c>
      <c r="B64" s="2" t="n">
        <v>22.99</v>
      </c>
      <c r="C64" s="2" t="n">
        <v>31.14</v>
      </c>
      <c r="D64" s="3" t="n">
        <v>53.19</v>
      </c>
      <c r="E64" s="2" t="n">
        <v>89.64</v>
      </c>
      <c r="F64" s="2" t="n">
        <v>24.19</v>
      </c>
      <c r="G64" s="2" t="n">
        <v>41.19</v>
      </c>
    </row>
    <row r="65" customFormat="false" ht="16" hidden="false" customHeight="false" outlineLevel="0" collapsed="false">
      <c r="A65" s="1" t="s">
        <v>70</v>
      </c>
      <c r="B65" s="2" t="n">
        <v>67.01</v>
      </c>
      <c r="C65" s="2" t="n">
        <v>140.66</v>
      </c>
      <c r="D65" s="3" t="n">
        <v>309.67</v>
      </c>
      <c r="E65" s="2" t="n">
        <v>334.78</v>
      </c>
      <c r="F65" s="2" t="n">
        <v>266.48</v>
      </c>
      <c r="G65" s="2" t="n">
        <v>160.06</v>
      </c>
    </row>
    <row r="66" customFormat="false" ht="16" hidden="false" customHeight="false" outlineLevel="0" collapsed="false">
      <c r="A66" s="1" t="s">
        <v>71</v>
      </c>
      <c r="B66" s="2" t="n">
        <v>348.86</v>
      </c>
      <c r="C66" s="2" t="n">
        <v>508.23</v>
      </c>
      <c r="D66" s="3" t="n">
        <v>662.75</v>
      </c>
      <c r="E66" s="2" t="n">
        <v>1029.58</v>
      </c>
      <c r="F66" s="2" t="n">
        <v>669.89</v>
      </c>
      <c r="G66" s="2" t="n">
        <v>462.59</v>
      </c>
    </row>
    <row r="67" customFormat="false" ht="16" hidden="false" customHeight="false" outlineLevel="0" collapsed="false">
      <c r="A67" s="1" t="s">
        <v>72</v>
      </c>
      <c r="B67" s="2" t="n">
        <v>239.8</v>
      </c>
      <c r="C67" s="2" t="n">
        <v>357.65</v>
      </c>
      <c r="D67" s="3" t="n">
        <v>516.23</v>
      </c>
      <c r="E67" s="2" t="n">
        <v>921.62</v>
      </c>
      <c r="F67" s="2" t="n">
        <v>458.43</v>
      </c>
      <c r="G67" s="2" t="n">
        <v>359.73</v>
      </c>
    </row>
    <row r="68" customFormat="false" ht="16" hidden="false" customHeight="false" outlineLevel="0" collapsed="false">
      <c r="A68" s="1" t="s">
        <v>73</v>
      </c>
      <c r="B68" s="2" t="n">
        <v>1834.31</v>
      </c>
      <c r="C68" s="2" t="n">
        <v>3083.63</v>
      </c>
      <c r="D68" s="3" t="n">
        <v>9689.01</v>
      </c>
      <c r="E68" s="2" t="n">
        <v>10472.62</v>
      </c>
      <c r="F68" s="2" t="n">
        <v>8130.03</v>
      </c>
      <c r="G68" s="2" t="n">
        <v>8905.93</v>
      </c>
    </row>
    <row r="69" customFormat="false" ht="16" hidden="false" customHeight="false" outlineLevel="0" collapsed="false">
      <c r="A69" s="1" t="s">
        <v>74</v>
      </c>
      <c r="B69" s="2" t="n">
        <v>86.07</v>
      </c>
      <c r="C69" s="2" t="n">
        <v>124.58</v>
      </c>
      <c r="D69" s="3" t="n">
        <v>192.85</v>
      </c>
      <c r="E69" s="2" t="n">
        <v>267.92</v>
      </c>
      <c r="F69" s="2" t="n">
        <v>234.87</v>
      </c>
      <c r="G69" s="2" t="n">
        <v>200.46</v>
      </c>
    </row>
    <row r="70" customFormat="false" ht="16" hidden="false" customHeight="false" outlineLevel="0" collapsed="false">
      <c r="A70" s="1" t="s">
        <v>75</v>
      </c>
      <c r="B70" s="2" t="n">
        <v>283.16</v>
      </c>
      <c r="C70" s="2" t="n">
        <v>485.99</v>
      </c>
      <c r="D70" s="3" t="n">
        <v>735.52</v>
      </c>
      <c r="E70" s="2" t="n">
        <v>1014.23</v>
      </c>
      <c r="F70" s="2" t="n">
        <v>777.58</v>
      </c>
      <c r="G70" s="2" t="n">
        <v>567.02</v>
      </c>
    </row>
    <row r="71" customFormat="false" ht="16" hidden="false" customHeight="false" outlineLevel="0" collapsed="false">
      <c r="A71" s="1" t="s">
        <v>76</v>
      </c>
      <c r="B71" s="2" t="n">
        <v>330.47</v>
      </c>
      <c r="C71" s="2" t="n">
        <v>533.22</v>
      </c>
      <c r="D71" s="3" t="n">
        <v>1468.43</v>
      </c>
      <c r="E71" s="2" t="n">
        <v>1763.02</v>
      </c>
      <c r="F71" s="2" t="n">
        <v>1324.18</v>
      </c>
      <c r="G71" s="2" t="n">
        <v>1200.16</v>
      </c>
    </row>
    <row r="72" customFormat="false" ht="16" hidden="false" customHeight="false" outlineLevel="0" collapsed="false">
      <c r="A72" s="1" t="s">
        <v>77</v>
      </c>
      <c r="B72" s="2" t="n">
        <v>24.31</v>
      </c>
      <c r="C72" s="2" t="n">
        <v>21.56</v>
      </c>
      <c r="D72" s="3" t="n">
        <v>5.22</v>
      </c>
      <c r="E72" s="2" t="n">
        <v>10.4</v>
      </c>
      <c r="F72" s="2" t="n">
        <v>6.24</v>
      </c>
      <c r="G72" s="2" t="n">
        <v>5.51</v>
      </c>
    </row>
    <row r="73" customFormat="false" ht="16" hidden="false" customHeight="false" outlineLevel="0" collapsed="false">
      <c r="A73" s="1" t="s">
        <v>78</v>
      </c>
      <c r="B73" s="2" t="n">
        <v>82.78</v>
      </c>
      <c r="C73" s="2" t="n">
        <v>60.92</v>
      </c>
      <c r="D73" s="3" t="n">
        <v>17.29</v>
      </c>
      <c r="E73" s="2" t="n">
        <v>24.76</v>
      </c>
      <c r="F73" s="2" t="n">
        <v>11.31</v>
      </c>
      <c r="G73" s="2" t="n">
        <v>20.73</v>
      </c>
    </row>
    <row r="74" customFormat="false" ht="16" hidden="false" customHeight="false" outlineLevel="0" collapsed="false">
      <c r="A74" s="1" t="s">
        <v>79</v>
      </c>
      <c r="B74" s="2" t="n">
        <v>99.21</v>
      </c>
      <c r="C74" s="2" t="n">
        <v>262.84</v>
      </c>
      <c r="D74" s="3" t="n">
        <v>144.56</v>
      </c>
      <c r="E74" s="2" t="n">
        <v>106.97</v>
      </c>
      <c r="F74" s="2" t="n">
        <v>28.48</v>
      </c>
      <c r="G74" s="2" t="n">
        <v>53.79</v>
      </c>
    </row>
    <row r="75" customFormat="false" ht="16" hidden="false" customHeight="false" outlineLevel="0" collapsed="false">
      <c r="A75" s="1" t="s">
        <v>80</v>
      </c>
      <c r="B75" s="2" t="n">
        <v>25.62</v>
      </c>
      <c r="C75" s="2" t="n">
        <v>35.94</v>
      </c>
      <c r="D75" s="3" t="n">
        <v>34.26</v>
      </c>
      <c r="E75" s="2" t="n">
        <v>38.63</v>
      </c>
      <c r="F75" s="2" t="n">
        <v>26.92</v>
      </c>
      <c r="G75" s="2" t="n">
        <v>18.1</v>
      </c>
    </row>
    <row r="76" customFormat="false" ht="16" hidden="false" customHeight="false" outlineLevel="0" collapsed="false">
      <c r="A76" s="1" t="s">
        <v>81</v>
      </c>
      <c r="B76" s="2" t="n">
        <v>18.4</v>
      </c>
      <c r="C76" s="2" t="n">
        <v>1.37</v>
      </c>
      <c r="D76" s="3" t="n">
        <v>14.68</v>
      </c>
      <c r="E76" s="2" t="n">
        <v>1.98</v>
      </c>
      <c r="F76" s="2" t="n">
        <v>6.24</v>
      </c>
      <c r="G76" s="2" t="n">
        <v>4.99</v>
      </c>
    </row>
    <row r="77" customFormat="false" ht="16" hidden="false" customHeight="false" outlineLevel="0" collapsed="false">
      <c r="A77" s="1" t="s">
        <v>82</v>
      </c>
      <c r="B77" s="2" t="n">
        <v>2421.66</v>
      </c>
      <c r="C77" s="2" t="n">
        <v>2776.64</v>
      </c>
      <c r="D77" s="3" t="n">
        <v>5105.88</v>
      </c>
      <c r="E77" s="2" t="n">
        <v>4489.26</v>
      </c>
      <c r="F77" s="2" t="n">
        <v>4587.04</v>
      </c>
      <c r="G77" s="2" t="n">
        <v>4390.52</v>
      </c>
    </row>
    <row r="78" customFormat="false" ht="16" hidden="false" customHeight="false" outlineLevel="0" collapsed="false">
      <c r="A78" s="1" t="s">
        <v>83</v>
      </c>
      <c r="B78" s="2" t="n">
        <v>1651.67</v>
      </c>
      <c r="C78" s="2" t="n">
        <v>1767.01</v>
      </c>
      <c r="D78" s="3" t="n">
        <v>3064.12</v>
      </c>
      <c r="E78" s="2" t="n">
        <v>2687.12</v>
      </c>
      <c r="F78" s="2" t="n">
        <v>2870.75</v>
      </c>
      <c r="G78" s="2" t="n">
        <v>2637.25</v>
      </c>
    </row>
    <row r="79" customFormat="false" ht="16" hidden="false" customHeight="false" outlineLevel="0" collapsed="false">
      <c r="A79" s="1" t="s">
        <v>84</v>
      </c>
      <c r="B79" s="2" t="n">
        <v>53.22</v>
      </c>
      <c r="C79" s="2" t="n">
        <v>51.68</v>
      </c>
      <c r="D79" s="3" t="n">
        <v>109.97</v>
      </c>
      <c r="E79" s="2" t="n">
        <v>117.37</v>
      </c>
      <c r="F79" s="2" t="n">
        <v>78.42</v>
      </c>
      <c r="G79" s="2" t="n">
        <v>76.09</v>
      </c>
    </row>
    <row r="80" customFormat="false" ht="16" hidden="false" customHeight="false" outlineLevel="0" collapsed="false">
      <c r="A80" s="1" t="s">
        <v>85</v>
      </c>
      <c r="B80" s="2" t="n">
        <v>250.97</v>
      </c>
      <c r="C80" s="2" t="n">
        <v>308.71</v>
      </c>
      <c r="D80" s="3" t="n">
        <v>767.82</v>
      </c>
      <c r="E80" s="2" t="n">
        <v>722.04</v>
      </c>
      <c r="F80" s="2" t="n">
        <v>650.39</v>
      </c>
      <c r="G80" s="2" t="n">
        <v>624.48</v>
      </c>
    </row>
    <row r="81" customFormat="false" ht="16" hidden="false" customHeight="false" outlineLevel="0" collapsed="false">
      <c r="A81" s="1" t="s">
        <v>86</v>
      </c>
      <c r="B81" s="2" t="n">
        <v>3989.24</v>
      </c>
      <c r="C81" s="2" t="n">
        <v>4889.66</v>
      </c>
      <c r="D81" s="3" t="n">
        <v>9136.23</v>
      </c>
      <c r="E81" s="2" t="n">
        <v>11317.98</v>
      </c>
      <c r="F81" s="2" t="n">
        <v>6876.86</v>
      </c>
      <c r="G81" s="2" t="n">
        <v>8059.21</v>
      </c>
    </row>
    <row r="82" customFormat="false" ht="16" hidden="false" customHeight="false" outlineLevel="0" collapsed="false">
      <c r="A82" s="1" t="s">
        <v>87</v>
      </c>
      <c r="B82" s="2" t="n">
        <v>9709.64</v>
      </c>
      <c r="C82" s="2" t="n">
        <v>10590.79</v>
      </c>
      <c r="D82" s="3" t="n">
        <v>23131.31</v>
      </c>
      <c r="E82" s="2" t="n">
        <v>20982.88</v>
      </c>
      <c r="F82" s="2" t="n">
        <v>17398.15</v>
      </c>
      <c r="G82" s="2" t="n">
        <v>18029.91</v>
      </c>
    </row>
    <row r="83" customFormat="false" ht="16" hidden="false" customHeight="false" outlineLevel="0" collapsed="false">
      <c r="A83" s="1" t="s">
        <v>88</v>
      </c>
      <c r="B83" s="2" t="n">
        <v>88.69</v>
      </c>
      <c r="C83" s="2" t="n">
        <v>107.47</v>
      </c>
      <c r="D83" s="3" t="n">
        <v>252.9</v>
      </c>
      <c r="E83" s="2" t="n">
        <v>390.74</v>
      </c>
      <c r="F83" s="2" t="n">
        <v>174.79</v>
      </c>
      <c r="G83" s="2" t="n">
        <v>231.69</v>
      </c>
    </row>
    <row r="84" customFormat="false" ht="16" hidden="false" customHeight="false" outlineLevel="0" collapsed="false">
      <c r="A84" s="1" t="s">
        <v>89</v>
      </c>
      <c r="B84" s="2" t="n">
        <v>1171.41</v>
      </c>
      <c r="C84" s="2" t="n">
        <v>2302.29</v>
      </c>
      <c r="D84" s="3" t="n">
        <v>14490.44</v>
      </c>
      <c r="E84" s="2" t="n">
        <v>10382</v>
      </c>
      <c r="F84" s="2" t="n">
        <v>15773.55</v>
      </c>
      <c r="G84" s="2" t="n">
        <v>15102.72</v>
      </c>
    </row>
    <row r="85" customFormat="false" ht="16" hidden="false" customHeight="false" outlineLevel="0" collapsed="false">
      <c r="A85" s="1" t="s">
        <v>90</v>
      </c>
      <c r="B85" s="2" t="n">
        <v>23340.2</v>
      </c>
      <c r="C85" s="2" t="n">
        <v>32411.35</v>
      </c>
      <c r="D85" s="3" t="n">
        <v>17911.87</v>
      </c>
      <c r="E85" s="2" t="n">
        <v>17164.66</v>
      </c>
      <c r="F85" s="2" t="n">
        <v>17201.51</v>
      </c>
      <c r="G85" s="2" t="n">
        <v>22545.85</v>
      </c>
    </row>
    <row r="86" customFormat="false" ht="16" hidden="false" customHeight="false" outlineLevel="0" collapsed="false">
      <c r="A86" s="1" t="s">
        <v>91</v>
      </c>
      <c r="B86" s="2" t="n">
        <v>9445.53</v>
      </c>
      <c r="C86" s="2" t="n">
        <v>9076.35</v>
      </c>
      <c r="D86" s="3" t="n">
        <v>3355.52</v>
      </c>
      <c r="E86" s="2" t="n">
        <v>3602.8</v>
      </c>
      <c r="F86" s="2" t="n">
        <v>2991.31</v>
      </c>
      <c r="G86" s="2" t="n">
        <v>3568.2</v>
      </c>
    </row>
    <row r="87" customFormat="false" ht="16" hidden="false" customHeight="false" outlineLevel="0" collapsed="false">
      <c r="A87" s="1" t="s">
        <v>92</v>
      </c>
      <c r="B87" s="2" t="n">
        <v>9.2</v>
      </c>
      <c r="C87" s="2" t="n">
        <v>12.32</v>
      </c>
      <c r="D87" s="3" t="n">
        <v>6.85</v>
      </c>
      <c r="E87" s="2" t="n">
        <v>5.45</v>
      </c>
      <c r="F87" s="2" t="n">
        <v>0.39</v>
      </c>
      <c r="G87" s="2" t="n">
        <v>2.1</v>
      </c>
    </row>
    <row r="88" customFormat="false" ht="16" hidden="false" customHeight="false" outlineLevel="0" collapsed="false">
      <c r="A88" s="1" t="s">
        <v>93</v>
      </c>
      <c r="B88" s="2" t="n">
        <v>1118.2</v>
      </c>
      <c r="C88" s="2" t="n">
        <v>645.48</v>
      </c>
      <c r="D88" s="3" t="n">
        <v>434.98</v>
      </c>
      <c r="E88" s="2" t="n">
        <v>524.94</v>
      </c>
      <c r="F88" s="2" t="n">
        <v>467.01</v>
      </c>
      <c r="G88" s="2" t="n">
        <v>429</v>
      </c>
    </row>
    <row r="89" customFormat="false" ht="16" hidden="false" customHeight="false" outlineLevel="0" collapsed="false">
      <c r="A89" s="1" t="s">
        <v>94</v>
      </c>
      <c r="B89" s="2" t="n">
        <v>848.17</v>
      </c>
      <c r="C89" s="2" t="n">
        <v>885.73</v>
      </c>
      <c r="D89" s="3" t="n">
        <v>296.95</v>
      </c>
      <c r="E89" s="2" t="n">
        <v>312.99</v>
      </c>
      <c r="F89" s="2" t="n">
        <v>216.54</v>
      </c>
      <c r="G89" s="2" t="n">
        <v>272.1</v>
      </c>
    </row>
    <row r="90" customFormat="false" ht="16" hidden="false" customHeight="false" outlineLevel="0" collapsed="false">
      <c r="A90" s="1" t="s">
        <v>95</v>
      </c>
      <c r="B90" s="2" t="n">
        <v>197.75</v>
      </c>
      <c r="C90" s="2" t="n">
        <v>69.13</v>
      </c>
      <c r="D90" s="3" t="n">
        <v>28.39</v>
      </c>
      <c r="E90" s="2" t="n">
        <v>42.09</v>
      </c>
      <c r="F90" s="2" t="n">
        <v>9.36</v>
      </c>
      <c r="G90" s="2" t="n">
        <v>36.73</v>
      </c>
    </row>
    <row r="91" customFormat="false" ht="16" hidden="false" customHeight="false" outlineLevel="0" collapsed="false">
      <c r="A91" s="1" t="s">
        <v>96</v>
      </c>
      <c r="B91" s="2" t="n">
        <v>17621.11</v>
      </c>
      <c r="C91" s="2" t="n">
        <v>6444.83</v>
      </c>
      <c r="D91" s="3" t="n">
        <v>2527.98</v>
      </c>
      <c r="E91" s="2" t="n">
        <v>4405.56</v>
      </c>
      <c r="F91" s="2" t="n">
        <v>2043.63</v>
      </c>
      <c r="G91" s="2" t="n">
        <v>5090.04</v>
      </c>
    </row>
    <row r="92" customFormat="false" ht="16" hidden="false" customHeight="false" outlineLevel="0" collapsed="false">
      <c r="A92" s="1" t="s">
        <v>97</v>
      </c>
      <c r="B92" s="2" t="n">
        <v>62113.73</v>
      </c>
      <c r="C92" s="2" t="n">
        <v>37559.06</v>
      </c>
      <c r="D92" s="3" t="n">
        <v>22693.07</v>
      </c>
      <c r="E92" s="2" t="n">
        <v>30089.66</v>
      </c>
      <c r="F92" s="2" t="n">
        <v>40298.64</v>
      </c>
      <c r="G92" s="2" t="n">
        <v>39036.34</v>
      </c>
    </row>
    <row r="93" customFormat="false" ht="16" hidden="false" customHeight="false" outlineLevel="0" collapsed="false">
      <c r="A93" s="1" t="s">
        <v>98</v>
      </c>
      <c r="B93" s="2" t="n">
        <v>8.54</v>
      </c>
      <c r="C93" s="2" t="n">
        <v>9.24</v>
      </c>
      <c r="D93" s="3" t="n">
        <v>0.65</v>
      </c>
      <c r="E93" s="2" t="n">
        <v>1.49</v>
      </c>
      <c r="F93" s="2" t="n">
        <v>0.78</v>
      </c>
      <c r="G93" s="2" t="n">
        <v>0</v>
      </c>
    </row>
    <row r="94" customFormat="false" ht="16" hidden="false" customHeight="false" outlineLevel="0" collapsed="false">
      <c r="A94" s="1" t="s">
        <v>99</v>
      </c>
      <c r="B94" s="2" t="n">
        <v>74.9</v>
      </c>
      <c r="C94" s="2" t="n">
        <v>109.86</v>
      </c>
      <c r="D94" s="3" t="n">
        <v>6.53</v>
      </c>
      <c r="E94" s="2" t="n">
        <v>11.89</v>
      </c>
      <c r="F94" s="2" t="n">
        <v>0.39</v>
      </c>
      <c r="G94" s="2" t="n">
        <v>182.36</v>
      </c>
    </row>
    <row r="95" customFormat="false" ht="16" hidden="false" customHeight="false" outlineLevel="0" collapsed="false">
      <c r="A95" s="1" t="s">
        <v>100</v>
      </c>
      <c r="B95" s="2" t="n">
        <v>3798.05</v>
      </c>
      <c r="C95" s="2" t="n">
        <v>3464.89</v>
      </c>
      <c r="D95" s="3" t="n">
        <v>1404.14</v>
      </c>
      <c r="E95" s="2" t="n">
        <v>1609</v>
      </c>
      <c r="F95" s="2" t="n">
        <v>1271.51</v>
      </c>
      <c r="G95" s="2" t="n">
        <v>1619.98</v>
      </c>
    </row>
    <row r="96" customFormat="false" ht="16" hidden="false" customHeight="false" outlineLevel="0" collapsed="false">
      <c r="A96" s="1" t="s">
        <v>101</v>
      </c>
      <c r="B96" s="2" t="n">
        <v>7491.65</v>
      </c>
      <c r="C96" s="2" t="n">
        <v>3409.79</v>
      </c>
      <c r="D96" s="3" t="n">
        <v>6448.03</v>
      </c>
      <c r="E96" s="2" t="n">
        <v>7592.37</v>
      </c>
      <c r="F96" s="2" t="n">
        <v>6349.37</v>
      </c>
      <c r="G96" s="2" t="n">
        <v>7085.49</v>
      </c>
    </row>
    <row r="97" customFormat="false" ht="16" hidden="false" customHeight="false" outlineLevel="0" collapsed="false">
      <c r="A97" s="1" t="s">
        <v>102</v>
      </c>
      <c r="B97" s="2" t="n">
        <v>3788.2</v>
      </c>
      <c r="C97" s="2" t="n">
        <v>6935.27</v>
      </c>
      <c r="D97" s="3" t="n">
        <v>17651.14</v>
      </c>
      <c r="E97" s="2" t="n">
        <v>23168.33</v>
      </c>
      <c r="F97" s="2" t="n">
        <v>13097.87</v>
      </c>
      <c r="G97" s="2" t="n">
        <v>15640.62</v>
      </c>
    </row>
    <row r="98" customFormat="false" ht="16" hidden="false" customHeight="false" outlineLevel="0" collapsed="false">
      <c r="A98" s="1" t="s">
        <v>103</v>
      </c>
      <c r="B98" s="2" t="n">
        <v>11.17</v>
      </c>
      <c r="C98" s="2" t="n">
        <v>15.74</v>
      </c>
      <c r="D98" s="3" t="n">
        <v>17.29</v>
      </c>
      <c r="E98" s="2" t="n">
        <v>25.26</v>
      </c>
      <c r="F98" s="2" t="n">
        <v>15.61</v>
      </c>
      <c r="G98" s="2" t="n">
        <v>14.17</v>
      </c>
    </row>
    <row r="99" customFormat="false" ht="16" hidden="false" customHeight="false" outlineLevel="0" collapsed="false">
      <c r="A99" s="1" t="s">
        <v>104</v>
      </c>
      <c r="B99" s="2" t="n">
        <v>68.98</v>
      </c>
      <c r="C99" s="2" t="n">
        <v>44.15</v>
      </c>
      <c r="D99" s="3" t="n">
        <v>15.99</v>
      </c>
      <c r="E99" s="2" t="n">
        <v>31.2</v>
      </c>
      <c r="F99" s="2" t="n">
        <v>11.7</v>
      </c>
      <c r="G99" s="2" t="n">
        <v>19.94</v>
      </c>
    </row>
    <row r="100" customFormat="false" ht="16" hidden="false" customHeight="false" outlineLevel="0" collapsed="false">
      <c r="A100" s="1" t="s">
        <v>105</v>
      </c>
      <c r="B100" s="2" t="n">
        <v>1107.68</v>
      </c>
      <c r="C100" s="2" t="n">
        <v>955.21</v>
      </c>
      <c r="D100" s="3" t="n">
        <v>412.46</v>
      </c>
      <c r="E100" s="2" t="n">
        <v>606.66</v>
      </c>
      <c r="F100" s="2" t="n">
        <v>385.47</v>
      </c>
      <c r="G100" s="2" t="n">
        <v>444.75</v>
      </c>
    </row>
    <row r="101" customFormat="false" ht="16" hidden="false" customHeight="false" outlineLevel="0" collapsed="false">
      <c r="A101" s="1" t="s">
        <v>106</v>
      </c>
      <c r="B101" s="2" t="n">
        <v>163.59</v>
      </c>
      <c r="C101" s="2" t="n">
        <v>229.3</v>
      </c>
      <c r="D101" s="3" t="n">
        <v>780.22</v>
      </c>
      <c r="E101" s="2" t="n">
        <v>827.53</v>
      </c>
      <c r="F101" s="2" t="n">
        <v>674.97</v>
      </c>
      <c r="G101" s="2" t="n">
        <v>663.58</v>
      </c>
    </row>
    <row r="102" customFormat="false" ht="16" hidden="false" customHeight="false" outlineLevel="0" collapsed="false">
      <c r="A102" s="1" t="s">
        <v>107</v>
      </c>
      <c r="B102" s="2" t="n">
        <v>293.02</v>
      </c>
      <c r="C102" s="2" t="n">
        <v>469.56</v>
      </c>
      <c r="D102" s="3" t="n">
        <v>1305.59</v>
      </c>
      <c r="E102" s="2" t="n">
        <v>1335.14</v>
      </c>
      <c r="F102" s="2" t="n">
        <v>1295.31</v>
      </c>
      <c r="G102" s="2" t="n">
        <v>1277.56</v>
      </c>
    </row>
    <row r="103" customFormat="false" ht="16" hidden="false" customHeight="false" outlineLevel="0" collapsed="false">
      <c r="A103" s="1" t="s">
        <v>108</v>
      </c>
      <c r="B103" s="2" t="n">
        <v>8672.26</v>
      </c>
      <c r="C103" s="2" t="n">
        <v>12330.08</v>
      </c>
      <c r="D103" s="3" t="n">
        <v>49377.65</v>
      </c>
      <c r="E103" s="2" t="n">
        <v>45419</v>
      </c>
      <c r="F103" s="2" t="n">
        <v>41983.72</v>
      </c>
      <c r="G103" s="2" t="n">
        <v>41531.64</v>
      </c>
    </row>
    <row r="104" customFormat="false" ht="16" hidden="false" customHeight="false" outlineLevel="0" collapsed="false">
      <c r="A104" s="1" t="s">
        <v>109</v>
      </c>
      <c r="B104" s="2" t="n">
        <v>958.55</v>
      </c>
      <c r="C104" s="2" t="n">
        <v>864.51</v>
      </c>
      <c r="D104" s="3" t="n">
        <v>133.14</v>
      </c>
      <c r="E104" s="2" t="n">
        <v>205.52</v>
      </c>
      <c r="F104" s="2" t="n">
        <v>72.96</v>
      </c>
      <c r="G104" s="2" t="n">
        <v>168.98</v>
      </c>
    </row>
    <row r="105" customFormat="false" ht="16" hidden="false" customHeight="false" outlineLevel="0" collapsed="false">
      <c r="A105" s="1" t="s">
        <v>110</v>
      </c>
      <c r="B105" s="2" t="n">
        <v>1210.83</v>
      </c>
      <c r="C105" s="2" t="n">
        <v>1904.25</v>
      </c>
      <c r="D105" s="3" t="n">
        <v>5448.84</v>
      </c>
      <c r="E105" s="2" t="n">
        <v>7186.77</v>
      </c>
      <c r="F105" s="2" t="n">
        <v>4490.28</v>
      </c>
      <c r="G105" s="2" t="n">
        <v>5530.85</v>
      </c>
    </row>
    <row r="106" customFormat="false" ht="16" hidden="false" customHeight="false" outlineLevel="0" collapsed="false">
      <c r="A106" s="1" t="s">
        <v>111</v>
      </c>
      <c r="B106" s="2" t="n">
        <v>68.33</v>
      </c>
      <c r="C106" s="2" t="n">
        <v>82.82</v>
      </c>
      <c r="D106" s="3" t="n">
        <v>21.54</v>
      </c>
      <c r="E106" s="2" t="n">
        <v>17.33</v>
      </c>
      <c r="F106" s="2" t="n">
        <v>17.56</v>
      </c>
      <c r="G106" s="2" t="n">
        <v>37</v>
      </c>
    </row>
    <row r="107" customFormat="false" ht="16" hidden="false" customHeight="false" outlineLevel="0" collapsed="false">
      <c r="A107" s="1" t="s">
        <v>112</v>
      </c>
      <c r="B107" s="2" t="n">
        <v>21.68</v>
      </c>
      <c r="C107" s="2" t="n">
        <v>13.35</v>
      </c>
      <c r="D107" s="3" t="n">
        <v>27.08</v>
      </c>
      <c r="E107" s="2" t="n">
        <v>26.74</v>
      </c>
      <c r="F107" s="2" t="n">
        <v>33.55</v>
      </c>
      <c r="G107" s="2" t="n">
        <v>22.04</v>
      </c>
    </row>
    <row r="108" customFormat="false" ht="16" hidden="false" customHeight="false" outlineLevel="0" collapsed="false">
      <c r="A108" s="1" t="s">
        <v>113</v>
      </c>
      <c r="B108" s="2" t="n">
        <v>25.62</v>
      </c>
      <c r="C108" s="2" t="n">
        <v>13.01</v>
      </c>
      <c r="D108" s="3" t="n">
        <v>60.37</v>
      </c>
      <c r="E108" s="2" t="n">
        <v>45.07</v>
      </c>
      <c r="F108" s="2" t="n">
        <v>44.48</v>
      </c>
      <c r="G108" s="2" t="n">
        <v>46.44</v>
      </c>
    </row>
    <row r="109" customFormat="false" ht="16" hidden="false" customHeight="false" outlineLevel="0" collapsed="false">
      <c r="A109" s="1" t="s">
        <v>114</v>
      </c>
      <c r="B109" s="2" t="n">
        <v>13941.97</v>
      </c>
      <c r="C109" s="2" t="n">
        <v>21453.67</v>
      </c>
      <c r="D109" s="3" t="n">
        <v>1050.74</v>
      </c>
      <c r="E109" s="2" t="n">
        <v>1178.65</v>
      </c>
      <c r="F109" s="2" t="n">
        <v>765.09</v>
      </c>
      <c r="G109" s="2" t="n">
        <v>2173.87</v>
      </c>
    </row>
    <row r="110" customFormat="false" ht="16" hidden="false" customHeight="false" outlineLevel="0" collapsed="false">
      <c r="A110" s="1" t="s">
        <v>115</v>
      </c>
      <c r="B110" s="2" t="n">
        <v>106.43</v>
      </c>
      <c r="C110" s="2" t="n">
        <v>158.12</v>
      </c>
      <c r="D110" s="3" t="n">
        <v>7.51</v>
      </c>
      <c r="E110" s="2" t="n">
        <v>10.9</v>
      </c>
      <c r="F110" s="2" t="n">
        <v>6.24</v>
      </c>
      <c r="G110" s="2" t="n">
        <v>22.57</v>
      </c>
    </row>
    <row r="111" customFormat="false" ht="16" hidden="false" customHeight="false" outlineLevel="0" collapsed="false">
      <c r="A111" s="1" t="s">
        <v>116</v>
      </c>
      <c r="B111" s="2" t="n">
        <v>3043.17</v>
      </c>
      <c r="C111" s="2" t="n">
        <v>2263.27</v>
      </c>
      <c r="D111" s="3" t="n">
        <v>5391.41</v>
      </c>
      <c r="E111" s="2" t="n">
        <v>2917.89</v>
      </c>
      <c r="F111" s="2" t="n">
        <v>12815.4</v>
      </c>
      <c r="G111" s="2" t="n">
        <v>8063.15</v>
      </c>
    </row>
    <row r="112" customFormat="false" ht="16" hidden="false" customHeight="false" outlineLevel="0" collapsed="false">
      <c r="A112" s="1" t="s">
        <v>117</v>
      </c>
      <c r="B112" s="2" t="n">
        <v>52.56</v>
      </c>
      <c r="C112" s="2" t="n">
        <v>33.88</v>
      </c>
      <c r="D112" s="3" t="n">
        <v>135.42</v>
      </c>
      <c r="E112" s="2" t="n">
        <v>86.67</v>
      </c>
      <c r="F112" s="2" t="n">
        <v>229.02</v>
      </c>
      <c r="G112" s="2" t="n">
        <v>129.09</v>
      </c>
    </row>
    <row r="113" customFormat="false" ht="16" hidden="false" customHeight="false" outlineLevel="0" collapsed="false">
      <c r="A113" s="1" t="s">
        <v>118</v>
      </c>
      <c r="B113" s="2" t="n">
        <v>12.48</v>
      </c>
      <c r="C113" s="2" t="n">
        <v>5.48</v>
      </c>
      <c r="D113" s="3" t="n">
        <v>20.56</v>
      </c>
      <c r="E113" s="2" t="n">
        <v>15.85</v>
      </c>
      <c r="F113" s="2" t="n">
        <v>27.31</v>
      </c>
      <c r="G113" s="2" t="n">
        <v>27.29</v>
      </c>
    </row>
    <row r="114" customFormat="false" ht="16" hidden="false" customHeight="false" outlineLevel="0" collapsed="false">
      <c r="A114" s="1" t="s">
        <v>119</v>
      </c>
      <c r="B114" s="2" t="n">
        <v>718.09</v>
      </c>
      <c r="C114" s="2" t="n">
        <v>885.39</v>
      </c>
      <c r="D114" s="3" t="n">
        <v>358.62</v>
      </c>
      <c r="E114" s="2" t="n">
        <v>415.99</v>
      </c>
      <c r="F114" s="2" t="n">
        <v>300.81</v>
      </c>
      <c r="G114" s="2" t="n">
        <v>287.58</v>
      </c>
    </row>
    <row r="115" customFormat="false" ht="16" hidden="false" customHeight="false" outlineLevel="0" collapsed="false">
      <c r="A115" s="1" t="s">
        <v>120</v>
      </c>
      <c r="B115" s="2" t="n">
        <v>9.85</v>
      </c>
      <c r="C115" s="2" t="n">
        <v>8.21</v>
      </c>
      <c r="D115" s="3" t="n">
        <v>14.68</v>
      </c>
      <c r="E115" s="2" t="n">
        <v>13.37</v>
      </c>
      <c r="F115" s="2" t="n">
        <v>13.66</v>
      </c>
      <c r="G115" s="2" t="n">
        <v>19.15</v>
      </c>
    </row>
    <row r="116" customFormat="false" ht="16" hidden="false" customHeight="false" outlineLevel="0" collapsed="false">
      <c r="A116" s="1" t="s">
        <v>121</v>
      </c>
      <c r="B116" s="2" t="n">
        <v>17.08</v>
      </c>
      <c r="C116" s="2" t="n">
        <v>15.4</v>
      </c>
      <c r="D116" s="3" t="n">
        <v>44.71</v>
      </c>
      <c r="E116" s="2" t="n">
        <v>34.67</v>
      </c>
      <c r="F116" s="2" t="n">
        <v>49.55</v>
      </c>
      <c r="G116" s="2" t="n">
        <v>62.45</v>
      </c>
    </row>
    <row r="117" customFormat="false" ht="16" hidden="false" customHeight="false" outlineLevel="0" collapsed="false">
      <c r="A117" s="1" t="s">
        <v>122</v>
      </c>
      <c r="B117" s="2" t="n">
        <v>627.42</v>
      </c>
      <c r="C117" s="2" t="n">
        <v>609.2</v>
      </c>
      <c r="D117" s="3" t="n">
        <v>199.38</v>
      </c>
      <c r="E117" s="2" t="n">
        <v>240.68</v>
      </c>
      <c r="F117" s="2" t="n">
        <v>164.25</v>
      </c>
      <c r="G117" s="2" t="n">
        <v>164.52</v>
      </c>
    </row>
    <row r="118" customFormat="false" ht="16" hidden="false" customHeight="false" outlineLevel="0" collapsed="false">
      <c r="A118" s="1" t="s">
        <v>123</v>
      </c>
      <c r="B118" s="2" t="n">
        <v>4115.38</v>
      </c>
      <c r="C118" s="2" t="n">
        <v>3560.04</v>
      </c>
      <c r="D118" s="3" t="n">
        <v>1226.95</v>
      </c>
      <c r="E118" s="2" t="n">
        <v>1838.29</v>
      </c>
      <c r="F118" s="2" t="n">
        <v>1133.4</v>
      </c>
      <c r="G118" s="2" t="n">
        <v>1156.86</v>
      </c>
    </row>
    <row r="119" customFormat="false" ht="16" hidden="false" customHeight="false" outlineLevel="0" collapsed="false">
      <c r="A119" s="1" t="s">
        <v>124</v>
      </c>
      <c r="B119" s="2" t="n">
        <v>409.96</v>
      </c>
      <c r="C119" s="2" t="n">
        <v>359.7</v>
      </c>
      <c r="D119" s="3" t="n">
        <v>226.14</v>
      </c>
      <c r="E119" s="2" t="n">
        <v>160.45</v>
      </c>
      <c r="F119" s="2" t="n">
        <v>221.22</v>
      </c>
      <c r="G119" s="2" t="n">
        <v>277.61</v>
      </c>
    </row>
    <row r="120" customFormat="false" ht="16" hidden="false" customHeight="false" outlineLevel="0" collapsed="false">
      <c r="A120" s="1" t="s">
        <v>125</v>
      </c>
      <c r="B120" s="2" t="n">
        <v>440.18</v>
      </c>
      <c r="C120" s="2" t="n">
        <v>372.71</v>
      </c>
      <c r="D120" s="3" t="n">
        <v>146.84</v>
      </c>
      <c r="E120" s="2" t="n">
        <v>141.14</v>
      </c>
      <c r="F120" s="2" t="n">
        <v>110.02</v>
      </c>
      <c r="G120" s="2" t="n">
        <v>145.36</v>
      </c>
    </row>
    <row r="121" customFormat="false" ht="16" hidden="false" customHeight="false" outlineLevel="0" collapsed="false">
      <c r="A121" s="1" t="s">
        <v>126</v>
      </c>
      <c r="B121" s="2" t="n">
        <v>687.21</v>
      </c>
      <c r="C121" s="2" t="n">
        <v>404.19</v>
      </c>
      <c r="D121" s="3" t="n">
        <v>47.64</v>
      </c>
      <c r="E121" s="2" t="n">
        <v>74.28</v>
      </c>
      <c r="F121" s="2" t="n">
        <v>87.78</v>
      </c>
      <c r="G121" s="2" t="n">
        <v>236.67</v>
      </c>
    </row>
    <row r="122" customFormat="false" ht="16" hidden="false" customHeight="false" outlineLevel="0" collapsed="false">
      <c r="A122" s="1" t="s">
        <v>127</v>
      </c>
      <c r="B122" s="2" t="n">
        <v>971.03</v>
      </c>
      <c r="C122" s="2" t="n">
        <v>700.92</v>
      </c>
      <c r="D122" s="3" t="n">
        <v>56.78</v>
      </c>
      <c r="E122" s="2" t="n">
        <v>42.09</v>
      </c>
      <c r="F122" s="2" t="n">
        <v>54.23</v>
      </c>
      <c r="G122" s="2" t="n">
        <v>757.25</v>
      </c>
    </row>
    <row r="123" customFormat="false" ht="16" hidden="false" customHeight="false" outlineLevel="0" collapsed="false">
      <c r="A123" s="1" t="s">
        <v>128</v>
      </c>
      <c r="B123" s="2" t="n">
        <v>925.7</v>
      </c>
      <c r="C123" s="2" t="n">
        <v>989.43</v>
      </c>
      <c r="D123" s="3" t="n">
        <v>423.23</v>
      </c>
      <c r="E123" s="2" t="n">
        <v>457.59</v>
      </c>
      <c r="F123" s="2" t="n">
        <v>394.06</v>
      </c>
      <c r="G123" s="2" t="n">
        <v>298.07</v>
      </c>
    </row>
    <row r="124" customFormat="false" ht="16" hidden="false" customHeight="false" outlineLevel="0" collapsed="false">
      <c r="A124" s="1" t="s">
        <v>129</v>
      </c>
      <c r="B124" s="2" t="n">
        <v>43.36</v>
      </c>
      <c r="C124" s="2" t="n">
        <v>45.52</v>
      </c>
      <c r="D124" s="3" t="n">
        <v>63.63</v>
      </c>
      <c r="E124" s="2" t="n">
        <v>90.13</v>
      </c>
      <c r="F124" s="2" t="n">
        <v>69.84</v>
      </c>
      <c r="G124" s="2" t="n">
        <v>67.96</v>
      </c>
    </row>
    <row r="125" customFormat="false" ht="16" hidden="false" customHeight="false" outlineLevel="0" collapsed="false">
      <c r="A125" s="1" t="s">
        <v>130</v>
      </c>
      <c r="B125" s="2" t="n">
        <v>7.23</v>
      </c>
      <c r="C125" s="2" t="n">
        <v>7.19</v>
      </c>
      <c r="D125" s="3" t="n">
        <v>6.2</v>
      </c>
      <c r="E125" s="2" t="n">
        <v>9.9</v>
      </c>
      <c r="F125" s="2" t="n">
        <v>5.46</v>
      </c>
      <c r="G125" s="2" t="n">
        <v>2.1</v>
      </c>
    </row>
    <row r="126" customFormat="false" ht="16" hidden="false" customHeight="false" outlineLevel="0" collapsed="false">
      <c r="A126" s="1" t="s">
        <v>131</v>
      </c>
      <c r="B126" s="2" t="n">
        <v>2261.36</v>
      </c>
      <c r="C126" s="2" t="n">
        <v>19.51</v>
      </c>
      <c r="D126" s="3" t="n">
        <v>8.16</v>
      </c>
      <c r="E126" s="2" t="n">
        <v>10.4</v>
      </c>
      <c r="F126" s="2" t="n">
        <v>9.36</v>
      </c>
      <c r="G126" s="2" t="n">
        <v>9.18</v>
      </c>
    </row>
    <row r="127" customFormat="false" ht="16" hidden="false" customHeight="false" outlineLevel="0" collapsed="false">
      <c r="A127" s="1" t="s">
        <v>132</v>
      </c>
      <c r="B127" s="2" t="n">
        <v>16.42</v>
      </c>
      <c r="C127" s="2" t="n">
        <v>20.53</v>
      </c>
      <c r="D127" s="3" t="n">
        <v>23.17</v>
      </c>
      <c r="E127" s="2" t="n">
        <v>26.25</v>
      </c>
      <c r="F127" s="2" t="n">
        <v>29.65</v>
      </c>
      <c r="G127" s="2" t="n">
        <v>20.2</v>
      </c>
    </row>
    <row r="128" customFormat="false" ht="16" hidden="false" customHeight="false" outlineLevel="0" collapsed="false">
      <c r="A128" s="1" t="s">
        <v>133</v>
      </c>
      <c r="B128" s="2" t="n">
        <v>11.83</v>
      </c>
      <c r="C128" s="2" t="n">
        <v>7.19</v>
      </c>
      <c r="D128" s="3" t="n">
        <v>18.27</v>
      </c>
      <c r="E128" s="2" t="n">
        <v>20.8</v>
      </c>
      <c r="F128" s="2" t="n">
        <v>20.68</v>
      </c>
      <c r="G128" s="2" t="n">
        <v>21.78</v>
      </c>
    </row>
    <row r="129" customFormat="false" ht="16" hidden="false" customHeight="false" outlineLevel="0" collapsed="false">
      <c r="A129" s="1" t="s">
        <v>134</v>
      </c>
      <c r="B129" s="2" t="n">
        <v>435.58</v>
      </c>
      <c r="C129" s="2" t="n">
        <v>5.48</v>
      </c>
      <c r="D129" s="3" t="n">
        <v>5.87</v>
      </c>
      <c r="E129" s="2" t="n">
        <v>4.95</v>
      </c>
      <c r="F129" s="2" t="n">
        <v>4.29</v>
      </c>
      <c r="G129" s="2" t="n">
        <v>5.77</v>
      </c>
    </row>
    <row r="130" customFormat="false" ht="16" hidden="false" customHeight="false" outlineLevel="0" collapsed="false">
      <c r="A130" s="1" t="s">
        <v>135</v>
      </c>
      <c r="B130" s="2" t="n">
        <v>2225.88</v>
      </c>
      <c r="C130" s="2" t="n">
        <v>26.7</v>
      </c>
      <c r="D130" s="3" t="n">
        <v>11.09</v>
      </c>
      <c r="E130" s="2" t="n">
        <v>19.81</v>
      </c>
      <c r="F130" s="2" t="n">
        <v>14.05</v>
      </c>
      <c r="G130" s="2" t="n">
        <v>20.99</v>
      </c>
    </row>
    <row r="131" customFormat="false" ht="16" hidden="false" customHeight="false" outlineLevel="0" collapsed="false">
      <c r="A131" s="1" t="s">
        <v>136</v>
      </c>
      <c r="B131" s="2" t="n">
        <v>17.08</v>
      </c>
      <c r="C131" s="2" t="n">
        <v>12.66</v>
      </c>
      <c r="D131" s="3" t="n">
        <v>36.87</v>
      </c>
      <c r="E131" s="2" t="n">
        <v>26.25</v>
      </c>
      <c r="F131" s="2" t="n">
        <v>38.63</v>
      </c>
      <c r="G131" s="2" t="n">
        <v>56.68</v>
      </c>
    </row>
    <row r="132" customFormat="false" ht="16" hidden="false" customHeight="false" outlineLevel="0" collapsed="false">
      <c r="A132" s="1" t="s">
        <v>137</v>
      </c>
      <c r="B132" s="2" t="n">
        <v>796.27</v>
      </c>
      <c r="C132" s="2" t="n">
        <v>1308.06</v>
      </c>
      <c r="D132" s="3" t="n">
        <v>70.81</v>
      </c>
      <c r="E132" s="2" t="n">
        <v>169.37</v>
      </c>
      <c r="F132" s="2" t="n">
        <v>76.47</v>
      </c>
      <c r="G132" s="2" t="n">
        <v>298.07</v>
      </c>
    </row>
    <row r="133" customFormat="false" ht="16" hidden="false" customHeight="false" outlineLevel="0" collapsed="false">
      <c r="A133" s="1" t="s">
        <v>138</v>
      </c>
      <c r="B133" s="2" t="n">
        <v>2653.58</v>
      </c>
      <c r="C133" s="2" t="n">
        <v>3903.65</v>
      </c>
      <c r="D133" s="3" t="n">
        <v>760.97</v>
      </c>
      <c r="E133" s="2" t="n">
        <v>383.31</v>
      </c>
      <c r="F133" s="2" t="n">
        <v>405.37</v>
      </c>
      <c r="G133" s="2" t="n">
        <v>791.62</v>
      </c>
    </row>
    <row r="134" customFormat="false" ht="16" hidden="false" customHeight="false" outlineLevel="0" collapsed="false">
      <c r="A134" s="1" t="s">
        <v>139</v>
      </c>
      <c r="B134" s="2" t="n">
        <v>43710.15</v>
      </c>
      <c r="C134" s="2" t="n">
        <v>58475.41</v>
      </c>
      <c r="D134" s="3" t="n">
        <v>22095.26</v>
      </c>
      <c r="E134" s="2" t="n">
        <v>28133.01</v>
      </c>
      <c r="F134" s="2" t="n">
        <v>15571.84</v>
      </c>
      <c r="G134" s="2" t="n">
        <v>18607.69</v>
      </c>
    </row>
    <row r="135" customFormat="false" ht="16" hidden="false" customHeight="false" outlineLevel="0" collapsed="false">
      <c r="A135" s="1" t="s">
        <v>140</v>
      </c>
      <c r="B135" s="2" t="n">
        <v>42490.12</v>
      </c>
      <c r="C135" s="2" t="n">
        <v>53585.74</v>
      </c>
      <c r="D135" s="3" t="n">
        <v>21275.22</v>
      </c>
      <c r="E135" s="2" t="n">
        <v>23954.26</v>
      </c>
      <c r="F135" s="2" t="n">
        <v>17060.27</v>
      </c>
      <c r="G135" s="2" t="n">
        <v>18724.97</v>
      </c>
    </row>
    <row r="136" customFormat="false" ht="16" hidden="false" customHeight="false" outlineLevel="0" collapsed="false">
      <c r="A136" s="1" t="s">
        <v>141</v>
      </c>
      <c r="B136" s="2" t="n">
        <v>24824.99</v>
      </c>
      <c r="C136" s="2" t="n">
        <v>32751.54</v>
      </c>
      <c r="D136" s="3" t="n">
        <v>12712.66</v>
      </c>
      <c r="E136" s="2" t="n">
        <v>16752.63</v>
      </c>
      <c r="F136" s="2" t="n">
        <v>8809.68</v>
      </c>
      <c r="G136" s="2" t="n">
        <v>10808.24</v>
      </c>
    </row>
    <row r="137" customFormat="false" ht="16" hidden="false" customHeight="false" outlineLevel="0" collapsed="false">
      <c r="A137" s="1" t="s">
        <v>142</v>
      </c>
      <c r="B137" s="2" t="n">
        <v>4013.55</v>
      </c>
      <c r="C137" s="2" t="n">
        <v>2915.25</v>
      </c>
      <c r="D137" s="3" t="n">
        <v>1264.48</v>
      </c>
      <c r="E137" s="2" t="n">
        <v>2050.75</v>
      </c>
      <c r="F137" s="2" t="n">
        <v>2511.42</v>
      </c>
      <c r="G137" s="2" t="n">
        <v>1068.7</v>
      </c>
    </row>
    <row r="138" customFormat="false" ht="16" hidden="false" customHeight="false" outlineLevel="0" collapsed="false">
      <c r="A138" s="1" t="s">
        <v>143</v>
      </c>
      <c r="B138" s="2" t="n">
        <v>22918.41</v>
      </c>
      <c r="C138" s="2" t="n">
        <v>17213.24</v>
      </c>
      <c r="D138" s="3" t="n">
        <v>9861.3</v>
      </c>
      <c r="E138" s="2" t="n">
        <v>16660.02</v>
      </c>
      <c r="F138" s="2" t="n">
        <v>19765.6</v>
      </c>
      <c r="G138" s="2" t="n">
        <v>9198.76</v>
      </c>
    </row>
    <row r="139" customFormat="false" ht="16" hidden="false" customHeight="false" outlineLevel="0" collapsed="false">
      <c r="A139" s="1" t="s">
        <v>144</v>
      </c>
      <c r="B139" s="2" t="n">
        <v>348.2</v>
      </c>
      <c r="C139" s="2" t="n">
        <v>0.68</v>
      </c>
      <c r="D139" s="3" t="n">
        <v>8.81</v>
      </c>
      <c r="E139" s="2" t="n">
        <v>0</v>
      </c>
      <c r="F139" s="2" t="n">
        <v>10.14</v>
      </c>
      <c r="G139" s="2" t="n">
        <v>12.59</v>
      </c>
    </row>
    <row r="140" customFormat="false" ht="16" hidden="false" customHeight="false" outlineLevel="0" collapsed="false">
      <c r="A140" s="1" t="s">
        <v>145</v>
      </c>
      <c r="B140" s="2" t="n">
        <v>88.69</v>
      </c>
      <c r="C140" s="2" t="n">
        <v>18.82</v>
      </c>
      <c r="D140" s="3" t="n">
        <v>21.21</v>
      </c>
      <c r="E140" s="2" t="n">
        <v>20.3</v>
      </c>
      <c r="F140" s="2" t="n">
        <v>29.26</v>
      </c>
      <c r="G140" s="2" t="n">
        <v>30.17</v>
      </c>
    </row>
    <row r="141" customFormat="false" ht="16" hidden="false" customHeight="false" outlineLevel="0" collapsed="false">
      <c r="A141" s="1" t="s">
        <v>146</v>
      </c>
      <c r="B141" s="2" t="n">
        <v>787.73</v>
      </c>
      <c r="C141" s="2" t="n">
        <v>484.96</v>
      </c>
      <c r="D141" s="3" t="n">
        <v>0.98</v>
      </c>
      <c r="E141" s="2" t="n">
        <v>0.99</v>
      </c>
      <c r="F141" s="2" t="n">
        <v>2.34</v>
      </c>
      <c r="G141" s="2" t="n">
        <v>6.03</v>
      </c>
    </row>
    <row r="142" customFormat="false" ht="16" hidden="false" customHeight="false" outlineLevel="0" collapsed="false">
      <c r="A142" s="1" t="s">
        <v>147</v>
      </c>
      <c r="B142" s="2" t="n">
        <v>15913.59</v>
      </c>
      <c r="C142" s="2" t="n">
        <v>25217</v>
      </c>
      <c r="D142" s="3" t="n">
        <v>102667.19</v>
      </c>
      <c r="E142" s="2" t="n">
        <v>58068.65</v>
      </c>
      <c r="F142" s="2" t="n">
        <v>122785.05</v>
      </c>
      <c r="G142" s="2" t="n">
        <v>98336.02</v>
      </c>
    </row>
    <row r="143" customFormat="false" ht="16" hidden="false" customHeight="false" outlineLevel="0" collapsed="false">
      <c r="A143" s="1" t="s">
        <v>148</v>
      </c>
      <c r="B143" s="2" t="n">
        <v>277.25</v>
      </c>
      <c r="C143" s="2" t="n">
        <v>361.41</v>
      </c>
      <c r="D143" s="3" t="n">
        <v>972.75</v>
      </c>
      <c r="E143" s="2" t="n">
        <v>1665.46</v>
      </c>
      <c r="F143" s="2" t="n">
        <v>446.34</v>
      </c>
      <c r="G143" s="2" t="n">
        <v>353.44</v>
      </c>
    </row>
    <row r="144" customFormat="false" ht="16" hidden="false" customHeight="false" outlineLevel="0" collapsed="false">
      <c r="A144" s="1" t="s">
        <v>149</v>
      </c>
      <c r="B144" s="2" t="n">
        <v>327.18</v>
      </c>
      <c r="C144" s="2" t="n">
        <v>215.96</v>
      </c>
      <c r="D144" s="3" t="n">
        <v>80.93</v>
      </c>
      <c r="E144" s="2" t="n">
        <v>114.4</v>
      </c>
      <c r="F144" s="2" t="n">
        <v>63.99</v>
      </c>
      <c r="G144" s="2" t="n">
        <v>59.04</v>
      </c>
    </row>
    <row r="145" customFormat="false" ht="16" hidden="false" customHeight="false" outlineLevel="0" collapsed="false">
      <c r="A145" s="1" t="s">
        <v>150</v>
      </c>
      <c r="B145" s="2" t="n">
        <v>326.52</v>
      </c>
      <c r="C145" s="2" t="n">
        <v>413.77</v>
      </c>
      <c r="D145" s="3" t="n">
        <v>66.24</v>
      </c>
      <c r="E145" s="2" t="n">
        <v>55.47</v>
      </c>
      <c r="F145" s="2" t="n">
        <v>34.33</v>
      </c>
      <c r="G145" s="2" t="n">
        <v>64.02</v>
      </c>
    </row>
    <row r="146" customFormat="false" ht="16" hidden="false" customHeight="false" outlineLevel="0" collapsed="false">
      <c r="A146" s="1" t="s">
        <v>151</v>
      </c>
      <c r="B146" s="2" t="n">
        <v>501.28</v>
      </c>
      <c r="C146" s="2" t="n">
        <v>513.71</v>
      </c>
      <c r="D146" s="3" t="n">
        <v>166.75</v>
      </c>
      <c r="E146" s="2" t="n">
        <v>177.79</v>
      </c>
      <c r="F146" s="2" t="n">
        <v>113.14</v>
      </c>
      <c r="G146" s="2" t="n">
        <v>119.91</v>
      </c>
    </row>
    <row r="147" customFormat="false" ht="16" hidden="false" customHeight="false" outlineLevel="0" collapsed="false">
      <c r="A147" s="1" t="s">
        <v>152</v>
      </c>
      <c r="B147" s="2" t="n">
        <v>11.17</v>
      </c>
      <c r="C147" s="2" t="n">
        <v>17.8</v>
      </c>
      <c r="D147" s="3" t="n">
        <v>32.63</v>
      </c>
      <c r="E147" s="2" t="n">
        <v>76.27</v>
      </c>
      <c r="F147" s="2" t="n">
        <v>21.07</v>
      </c>
      <c r="G147" s="2" t="n">
        <v>13.64</v>
      </c>
    </row>
    <row r="148" customFormat="false" ht="16" hidden="false" customHeight="false" outlineLevel="0" collapsed="false">
      <c r="A148" s="1" t="s">
        <v>153</v>
      </c>
      <c r="B148" s="2" t="n">
        <v>31.54</v>
      </c>
      <c r="C148" s="2" t="n">
        <v>59.89</v>
      </c>
      <c r="D148" s="3" t="n">
        <v>49.93</v>
      </c>
      <c r="E148" s="2" t="n">
        <v>148.57</v>
      </c>
      <c r="F148" s="2" t="n">
        <v>55.01</v>
      </c>
      <c r="G148" s="2" t="n">
        <v>23.88</v>
      </c>
    </row>
    <row r="149" customFormat="false" ht="16" hidden="false" customHeight="false" outlineLevel="0" collapsed="false">
      <c r="A149" s="1" t="s">
        <v>154</v>
      </c>
      <c r="B149" s="2" t="n">
        <v>878.39</v>
      </c>
      <c r="C149" s="2" t="n">
        <v>1029.47</v>
      </c>
      <c r="D149" s="3" t="n">
        <v>155.65</v>
      </c>
      <c r="E149" s="2" t="n">
        <v>294.17</v>
      </c>
      <c r="F149" s="2" t="n">
        <v>177.91</v>
      </c>
      <c r="G149" s="2" t="n">
        <v>245.59</v>
      </c>
    </row>
    <row r="150" customFormat="false" ht="16" hidden="false" customHeight="false" outlineLevel="0" collapsed="false">
      <c r="A150" s="1" t="s">
        <v>155</v>
      </c>
      <c r="B150" s="2" t="n">
        <v>878.39</v>
      </c>
      <c r="C150" s="2" t="n">
        <v>1029.47</v>
      </c>
      <c r="D150" s="3" t="n">
        <v>155.65</v>
      </c>
      <c r="E150" s="2" t="n">
        <v>294.17</v>
      </c>
      <c r="F150" s="2" t="n">
        <v>177.91</v>
      </c>
      <c r="G150" s="2" t="n">
        <v>245.59</v>
      </c>
    </row>
    <row r="151" customFormat="false" ht="16" hidden="false" customHeight="false" outlineLevel="0" collapsed="false">
      <c r="A151" s="1" t="s">
        <v>156</v>
      </c>
      <c r="B151" s="2" t="n">
        <v>1949.94</v>
      </c>
      <c r="C151" s="2" t="n">
        <v>2023.01</v>
      </c>
      <c r="D151" s="3" t="n">
        <v>239.52</v>
      </c>
      <c r="E151" s="2" t="n">
        <v>569.51</v>
      </c>
      <c r="F151" s="2" t="n">
        <v>299.64</v>
      </c>
      <c r="G151" s="2" t="n">
        <v>453.67</v>
      </c>
    </row>
    <row r="152" customFormat="false" ht="16" hidden="false" customHeight="false" outlineLevel="0" collapsed="false">
      <c r="A152" s="1" t="s">
        <v>157</v>
      </c>
      <c r="B152" s="2" t="n">
        <v>164.25</v>
      </c>
      <c r="C152" s="2" t="n">
        <v>107.47</v>
      </c>
      <c r="D152" s="3" t="n">
        <v>37.2</v>
      </c>
      <c r="E152" s="2" t="n">
        <v>42.09</v>
      </c>
      <c r="F152" s="2" t="n">
        <v>31.21</v>
      </c>
      <c r="G152" s="2" t="n">
        <v>54.31</v>
      </c>
    </row>
    <row r="153" customFormat="false" ht="16" hidden="false" customHeight="false" outlineLevel="0" collapsed="false">
      <c r="A153" s="1" t="s">
        <v>158</v>
      </c>
      <c r="B153" s="2" t="n">
        <v>89.35</v>
      </c>
      <c r="C153" s="2" t="n">
        <v>41.41</v>
      </c>
      <c r="D153" s="3" t="n">
        <v>9.14</v>
      </c>
      <c r="E153" s="2" t="n">
        <v>11.39</v>
      </c>
      <c r="F153" s="2" t="n">
        <v>14.83</v>
      </c>
      <c r="G153" s="2" t="n">
        <v>15.22</v>
      </c>
    </row>
    <row r="154" customFormat="false" ht="16" hidden="false" customHeight="false" outlineLevel="0" collapsed="false">
      <c r="A154" s="1" t="s">
        <v>159</v>
      </c>
      <c r="B154" s="2" t="n">
        <v>146.51</v>
      </c>
      <c r="C154" s="2" t="n">
        <v>88.98</v>
      </c>
      <c r="D154" s="3" t="n">
        <v>18.6</v>
      </c>
      <c r="E154" s="2" t="n">
        <v>29.71</v>
      </c>
      <c r="F154" s="2" t="n">
        <v>18.73</v>
      </c>
      <c r="G154" s="2" t="n">
        <v>40.15</v>
      </c>
    </row>
    <row r="155" customFormat="false" ht="16" hidden="false" customHeight="false" outlineLevel="0" collapsed="false">
      <c r="A155" s="1" t="s">
        <v>160</v>
      </c>
      <c r="B155" s="2" t="n">
        <v>19.05</v>
      </c>
      <c r="C155" s="2" t="n">
        <v>13.01</v>
      </c>
      <c r="D155" s="3" t="n">
        <v>13.71</v>
      </c>
      <c r="E155" s="2" t="n">
        <v>10.4</v>
      </c>
      <c r="F155" s="2" t="n">
        <v>14.83</v>
      </c>
      <c r="G155" s="2" t="n">
        <v>16.79</v>
      </c>
    </row>
    <row r="156" customFormat="false" ht="16" hidden="false" customHeight="false" outlineLevel="0" collapsed="false">
      <c r="A156" s="1" t="s">
        <v>161</v>
      </c>
      <c r="B156" s="2" t="n">
        <v>22.99</v>
      </c>
      <c r="C156" s="2" t="n">
        <v>16.09</v>
      </c>
      <c r="D156" s="3" t="n">
        <v>13.38</v>
      </c>
      <c r="E156" s="2" t="n">
        <v>9.9</v>
      </c>
      <c r="F156" s="2" t="n">
        <v>4.68</v>
      </c>
      <c r="G156" s="2" t="n">
        <v>9.18</v>
      </c>
    </row>
    <row r="157" customFormat="false" ht="16" hidden="false" customHeight="false" outlineLevel="0" collapsed="false">
      <c r="A157" s="1" t="s">
        <v>162</v>
      </c>
      <c r="B157" s="2" t="n">
        <v>28.91</v>
      </c>
      <c r="C157" s="2" t="n">
        <v>45.18</v>
      </c>
      <c r="D157" s="3" t="n">
        <v>141.3</v>
      </c>
      <c r="E157" s="2" t="n">
        <v>134.21</v>
      </c>
      <c r="F157" s="2" t="n">
        <v>136.55</v>
      </c>
      <c r="G157" s="2" t="n">
        <v>168.19</v>
      </c>
    </row>
    <row r="158" customFormat="false" ht="16" hidden="false" customHeight="false" outlineLevel="0" collapsed="false">
      <c r="A158" s="1" t="s">
        <v>163</v>
      </c>
      <c r="B158" s="2" t="n">
        <v>467.12</v>
      </c>
      <c r="C158" s="2" t="n">
        <v>104.38</v>
      </c>
      <c r="D158" s="3" t="n">
        <v>257.79</v>
      </c>
      <c r="E158" s="2" t="n">
        <v>143.12</v>
      </c>
      <c r="F158" s="2" t="n">
        <v>232.14</v>
      </c>
      <c r="G158" s="2" t="n">
        <v>282.07</v>
      </c>
    </row>
    <row r="159" customFormat="false" ht="16" hidden="false" customHeight="false" outlineLevel="0" collapsed="false">
      <c r="A159" s="1" t="s">
        <v>164</v>
      </c>
      <c r="B159" s="2" t="n">
        <v>17680.24</v>
      </c>
      <c r="C159" s="2" t="n">
        <v>3510.07</v>
      </c>
      <c r="D159" s="3" t="n">
        <v>8595.52</v>
      </c>
      <c r="E159" s="2" t="n">
        <v>5546.08</v>
      </c>
      <c r="F159" s="2" t="n">
        <v>9432.76</v>
      </c>
      <c r="G159" s="2" t="n">
        <v>9552.19</v>
      </c>
    </row>
    <row r="160" customFormat="false" ht="16" hidden="false" customHeight="false" outlineLevel="0" collapsed="false">
      <c r="A160" s="1" t="s">
        <v>165</v>
      </c>
      <c r="B160" s="2" t="n">
        <v>47926.71</v>
      </c>
      <c r="C160" s="2" t="n">
        <v>27865.3</v>
      </c>
      <c r="D160" s="3" t="n">
        <v>22646.73</v>
      </c>
      <c r="E160" s="2" t="n">
        <v>26431.89</v>
      </c>
      <c r="F160" s="2" t="n">
        <v>24084.61</v>
      </c>
      <c r="G160" s="2" t="n">
        <v>21191.15</v>
      </c>
    </row>
    <row r="161" customFormat="false" ht="16" hidden="false" customHeight="false" outlineLevel="0" collapsed="false">
      <c r="A161" s="1" t="s">
        <v>166</v>
      </c>
      <c r="B161" s="2" t="n">
        <v>135.34</v>
      </c>
      <c r="C161" s="2" t="n">
        <v>55.44</v>
      </c>
      <c r="D161" s="3" t="n">
        <v>0</v>
      </c>
      <c r="E161" s="2" t="n">
        <v>0.99</v>
      </c>
      <c r="F161" s="2" t="n">
        <v>0.39</v>
      </c>
      <c r="G161" s="2" t="n">
        <v>4.72</v>
      </c>
    </row>
    <row r="162" customFormat="false" ht="16" hidden="false" customHeight="false" outlineLevel="0" collapsed="false">
      <c r="A162" s="1" t="s">
        <v>167</v>
      </c>
      <c r="B162" s="2" t="n">
        <v>814.01</v>
      </c>
      <c r="C162" s="2" t="n">
        <v>1381.99</v>
      </c>
      <c r="D162" s="3" t="n">
        <v>1199.22</v>
      </c>
      <c r="E162" s="2" t="n">
        <v>2211.7</v>
      </c>
      <c r="F162" s="2" t="n">
        <v>941.44</v>
      </c>
      <c r="G162" s="2" t="n">
        <v>719.99</v>
      </c>
    </row>
    <row r="163" customFormat="false" ht="16" hidden="false" customHeight="false" outlineLevel="0" collapsed="false">
      <c r="A163" s="1" t="s">
        <v>168</v>
      </c>
      <c r="B163" s="2" t="n">
        <v>0.66</v>
      </c>
      <c r="C163" s="2" t="n">
        <v>1.03</v>
      </c>
      <c r="D163" s="3" t="n">
        <v>32.96</v>
      </c>
      <c r="E163" s="2" t="n">
        <v>12.88</v>
      </c>
      <c r="F163" s="2" t="n">
        <v>34.72</v>
      </c>
      <c r="G163" s="2" t="n">
        <v>53.26</v>
      </c>
    </row>
    <row r="164" customFormat="false" ht="16" hidden="false" customHeight="false" outlineLevel="0" collapsed="false">
      <c r="A164" s="1" t="s">
        <v>169</v>
      </c>
      <c r="B164" s="2" t="n">
        <v>905.99</v>
      </c>
      <c r="C164" s="2" t="n">
        <v>934.33</v>
      </c>
      <c r="D164" s="3" t="n">
        <v>415.08</v>
      </c>
      <c r="E164" s="2" t="n">
        <v>420.45</v>
      </c>
      <c r="F164" s="2" t="n">
        <v>456.48</v>
      </c>
      <c r="G164" s="2" t="n">
        <v>415.1</v>
      </c>
    </row>
    <row r="165" customFormat="false" ht="16" hidden="false" customHeight="false" outlineLevel="0" collapsed="false">
      <c r="A165" s="1" t="s">
        <v>170</v>
      </c>
      <c r="B165" s="2" t="n">
        <v>43.36</v>
      </c>
      <c r="C165" s="2" t="n">
        <v>34.22</v>
      </c>
      <c r="D165" s="3" t="n">
        <v>13.05</v>
      </c>
      <c r="E165" s="2" t="n">
        <v>12.38</v>
      </c>
      <c r="F165" s="2" t="n">
        <v>12.09</v>
      </c>
      <c r="G165" s="2" t="n">
        <v>11.55</v>
      </c>
    </row>
    <row r="166" customFormat="false" ht="16" hidden="false" customHeight="false" outlineLevel="0" collapsed="false">
      <c r="A166" s="1" t="s">
        <v>171</v>
      </c>
      <c r="B166" s="2" t="n">
        <v>115.63</v>
      </c>
      <c r="C166" s="2" t="n">
        <v>39.36</v>
      </c>
      <c r="D166" s="3" t="n">
        <v>54.82</v>
      </c>
      <c r="E166" s="2" t="n">
        <v>28.72</v>
      </c>
      <c r="F166" s="2" t="n">
        <v>44.48</v>
      </c>
      <c r="G166" s="2" t="n">
        <v>52.74</v>
      </c>
    </row>
    <row r="167" customFormat="false" ht="16" hidden="false" customHeight="false" outlineLevel="0" collapsed="false">
      <c r="A167" s="1" t="s">
        <v>172</v>
      </c>
      <c r="B167" s="2" t="n">
        <v>462.52</v>
      </c>
      <c r="C167" s="2" t="n">
        <v>262.84</v>
      </c>
      <c r="D167" s="3" t="n">
        <v>14.68</v>
      </c>
      <c r="E167" s="2" t="n">
        <v>14.36</v>
      </c>
      <c r="F167" s="2" t="n">
        <v>7.8</v>
      </c>
      <c r="G167" s="2" t="n">
        <v>14.17</v>
      </c>
    </row>
    <row r="168" customFormat="false" ht="16" hidden="false" customHeight="false" outlineLevel="0" collapsed="false">
      <c r="A168" s="1" t="s">
        <v>173</v>
      </c>
      <c r="B168" s="2" t="n">
        <v>19.05</v>
      </c>
      <c r="C168" s="2" t="n">
        <v>29.09</v>
      </c>
      <c r="D168" s="3" t="n">
        <v>44.71</v>
      </c>
      <c r="E168" s="2" t="n">
        <v>25.75</v>
      </c>
      <c r="F168" s="2" t="n">
        <v>42.14</v>
      </c>
      <c r="G168" s="2" t="n">
        <v>35.95</v>
      </c>
    </row>
    <row r="169" customFormat="false" ht="16" hidden="false" customHeight="false" outlineLevel="0" collapsed="false">
      <c r="A169" s="1" t="s">
        <v>174</v>
      </c>
      <c r="B169" s="2" t="n">
        <v>3838.79</v>
      </c>
      <c r="C169" s="2" t="n">
        <v>4787.33</v>
      </c>
      <c r="D169" s="3" t="n">
        <v>8808.93</v>
      </c>
      <c r="E169" s="2" t="n">
        <v>8477.34</v>
      </c>
      <c r="F169" s="2" t="n">
        <v>9597.79</v>
      </c>
      <c r="G169" s="2" t="n">
        <v>9472.16</v>
      </c>
    </row>
    <row r="170" customFormat="false" ht="16" hidden="false" customHeight="false" outlineLevel="0" collapsed="false">
      <c r="A170" s="1" t="s">
        <v>175</v>
      </c>
      <c r="B170" s="2" t="n">
        <v>3279.69</v>
      </c>
      <c r="C170" s="2" t="n">
        <v>1557.22</v>
      </c>
      <c r="D170" s="3" t="n">
        <v>1146.35</v>
      </c>
      <c r="E170" s="2" t="n">
        <v>1342.07</v>
      </c>
      <c r="F170" s="2" t="n">
        <v>1066.68</v>
      </c>
      <c r="G170" s="2" t="n">
        <v>1234.79</v>
      </c>
    </row>
    <row r="171" customFormat="false" ht="16" hidden="false" customHeight="false" outlineLevel="0" collapsed="false">
      <c r="A171" s="1" t="s">
        <v>176</v>
      </c>
      <c r="B171" s="2" t="n">
        <v>6390.53</v>
      </c>
      <c r="C171" s="2" t="n">
        <v>11068.91</v>
      </c>
      <c r="D171" s="3" t="n">
        <v>29652.76</v>
      </c>
      <c r="E171" s="2" t="n">
        <v>34947.86</v>
      </c>
      <c r="F171" s="2" t="n">
        <v>23417.06</v>
      </c>
      <c r="G171" s="2" t="n">
        <v>26658.5</v>
      </c>
    </row>
    <row r="172" customFormat="false" ht="16" hidden="false" customHeight="false" outlineLevel="0" collapsed="false">
      <c r="A172" s="1" t="s">
        <v>177</v>
      </c>
      <c r="B172" s="2" t="n">
        <v>1924.32</v>
      </c>
      <c r="C172" s="2" t="n">
        <v>3185.96</v>
      </c>
      <c r="D172" s="3" t="n">
        <v>3545.76</v>
      </c>
      <c r="E172" s="2" t="n">
        <v>7133.29</v>
      </c>
      <c r="F172" s="2" t="n">
        <v>2603.89</v>
      </c>
      <c r="G172" s="2" t="n">
        <v>3280.1</v>
      </c>
    </row>
    <row r="173" customFormat="false" ht="16" hidden="false" customHeight="false" outlineLevel="0" collapsed="false">
      <c r="A173" s="1" t="s">
        <v>178</v>
      </c>
      <c r="B173" s="2" t="n">
        <v>12.48</v>
      </c>
      <c r="C173" s="2" t="n">
        <v>0</v>
      </c>
      <c r="D173" s="3" t="n">
        <v>0.33</v>
      </c>
      <c r="E173" s="2" t="n">
        <v>0</v>
      </c>
      <c r="F173" s="2" t="n">
        <v>0</v>
      </c>
      <c r="G173" s="2" t="n">
        <v>0</v>
      </c>
    </row>
    <row r="174" customFormat="false" ht="16" hidden="false" customHeight="false" outlineLevel="0" collapsed="false">
      <c r="A174" s="1" t="s">
        <v>179</v>
      </c>
      <c r="B174" s="2" t="n">
        <v>143.22</v>
      </c>
      <c r="C174" s="2" t="n">
        <v>225.88</v>
      </c>
      <c r="D174" s="3" t="n">
        <v>432.7</v>
      </c>
      <c r="E174" s="2" t="n">
        <v>593.29</v>
      </c>
      <c r="F174" s="2" t="n">
        <v>429.56</v>
      </c>
      <c r="G174" s="2" t="n">
        <v>384.13</v>
      </c>
    </row>
    <row r="175" customFormat="false" ht="16" hidden="false" customHeight="false" outlineLevel="0" collapsed="false">
      <c r="A175" s="1" t="s">
        <v>180</v>
      </c>
      <c r="B175" s="2" t="n">
        <v>271.99</v>
      </c>
      <c r="C175" s="2" t="n">
        <v>380.58</v>
      </c>
      <c r="D175" s="3" t="n">
        <v>477.08</v>
      </c>
      <c r="E175" s="2" t="n">
        <v>855.76</v>
      </c>
      <c r="F175" s="2" t="n">
        <v>388.98</v>
      </c>
      <c r="G175" s="2" t="n">
        <v>421.66</v>
      </c>
    </row>
    <row r="176" customFormat="false" ht="16" hidden="false" customHeight="false" outlineLevel="0" collapsed="false">
      <c r="A176" s="1" t="s">
        <v>181</v>
      </c>
      <c r="B176" s="2" t="n">
        <v>48.62</v>
      </c>
      <c r="C176" s="2" t="n">
        <v>74.61</v>
      </c>
      <c r="D176" s="3" t="n">
        <v>138.03</v>
      </c>
      <c r="E176" s="2" t="n">
        <v>159.96</v>
      </c>
      <c r="F176" s="2" t="n">
        <v>122.12</v>
      </c>
      <c r="G176" s="2" t="n">
        <v>119.91</v>
      </c>
    </row>
    <row r="177" customFormat="false" ht="16" hidden="false" customHeight="false" outlineLevel="0" collapsed="false">
      <c r="A177" s="1" t="s">
        <v>182</v>
      </c>
      <c r="B177" s="2" t="n">
        <v>929.64</v>
      </c>
      <c r="C177" s="2" t="n">
        <v>897.03</v>
      </c>
      <c r="D177" s="3" t="n">
        <v>4941.75</v>
      </c>
      <c r="E177" s="2" t="n">
        <v>4099.51</v>
      </c>
      <c r="F177" s="2" t="n">
        <v>5596.76</v>
      </c>
      <c r="G177" s="2" t="n">
        <v>5757.82</v>
      </c>
    </row>
    <row r="178" customFormat="false" ht="16" hidden="false" customHeight="false" outlineLevel="0" collapsed="false">
      <c r="A178" s="1" t="s">
        <v>183</v>
      </c>
      <c r="B178" s="2" t="n">
        <v>70.3</v>
      </c>
      <c r="C178" s="2" t="n">
        <v>143.74</v>
      </c>
      <c r="D178" s="3" t="n">
        <v>503.51</v>
      </c>
      <c r="E178" s="2" t="n">
        <v>258.01</v>
      </c>
      <c r="F178" s="2" t="n">
        <v>470.92</v>
      </c>
      <c r="G178" s="2" t="n">
        <v>629.99</v>
      </c>
    </row>
    <row r="179" customFormat="false" ht="16" hidden="false" customHeight="false" outlineLevel="0" collapsed="false">
      <c r="A179" s="1" t="s">
        <v>184</v>
      </c>
      <c r="B179" s="2" t="n">
        <v>34.82</v>
      </c>
      <c r="C179" s="2" t="n">
        <v>58.87</v>
      </c>
      <c r="D179" s="3" t="n">
        <v>178.17</v>
      </c>
      <c r="E179" s="2" t="n">
        <v>158.97</v>
      </c>
      <c r="F179" s="2" t="n">
        <v>124.07</v>
      </c>
      <c r="G179" s="2" t="n">
        <v>128.83</v>
      </c>
    </row>
    <row r="180" customFormat="false" ht="16" hidden="false" customHeight="false" outlineLevel="0" collapsed="false">
      <c r="A180" s="1" t="s">
        <v>185</v>
      </c>
      <c r="B180" s="2" t="n">
        <v>23.65</v>
      </c>
      <c r="C180" s="2" t="n">
        <v>45.18</v>
      </c>
      <c r="D180" s="3" t="n">
        <v>90.39</v>
      </c>
      <c r="E180" s="2" t="n">
        <v>134.21</v>
      </c>
      <c r="F180" s="2" t="n">
        <v>68.28</v>
      </c>
      <c r="G180" s="2" t="n">
        <v>84.75</v>
      </c>
    </row>
    <row r="181" customFormat="false" ht="16" hidden="false" customHeight="false" outlineLevel="0" collapsed="false">
      <c r="A181" s="1" t="s">
        <v>186</v>
      </c>
      <c r="B181" s="2" t="n">
        <v>48.62</v>
      </c>
      <c r="C181" s="2" t="n">
        <v>89.67</v>
      </c>
      <c r="D181" s="3" t="n">
        <v>227.12</v>
      </c>
      <c r="E181" s="2" t="n">
        <v>268.91</v>
      </c>
      <c r="F181" s="2" t="n">
        <v>150.99</v>
      </c>
      <c r="G181" s="2" t="n">
        <v>183.41</v>
      </c>
    </row>
    <row r="182" customFormat="false" ht="16" hidden="false" customHeight="false" outlineLevel="0" collapsed="false">
      <c r="A182" s="1" t="s">
        <v>187</v>
      </c>
      <c r="B182" s="2" t="n">
        <v>36.79</v>
      </c>
      <c r="C182" s="2" t="n">
        <v>21.22</v>
      </c>
      <c r="D182" s="3" t="n">
        <v>38.83</v>
      </c>
      <c r="E182" s="2" t="n">
        <v>45.07</v>
      </c>
      <c r="F182" s="2" t="n">
        <v>24.97</v>
      </c>
      <c r="G182" s="2" t="n">
        <v>24.14</v>
      </c>
    </row>
    <row r="183" customFormat="false" ht="16" hidden="false" customHeight="false" outlineLevel="0" collapsed="false">
      <c r="A183" s="1" t="s">
        <v>188</v>
      </c>
      <c r="B183" s="2" t="n">
        <v>7690.06</v>
      </c>
      <c r="C183" s="2" t="n">
        <v>5614.2</v>
      </c>
      <c r="D183" s="3" t="n">
        <v>3358.46</v>
      </c>
      <c r="E183" s="2" t="n">
        <v>3613.2</v>
      </c>
      <c r="F183" s="2" t="n">
        <v>3161.81</v>
      </c>
      <c r="G183" s="2" t="n">
        <v>3021.12</v>
      </c>
    </row>
    <row r="184" customFormat="false" ht="16" hidden="false" customHeight="false" outlineLevel="0" collapsed="false">
      <c r="A184" s="1" t="s">
        <v>189</v>
      </c>
      <c r="B184" s="2" t="n">
        <v>316.01</v>
      </c>
      <c r="C184" s="2" t="n">
        <v>15.4</v>
      </c>
      <c r="D184" s="3" t="n">
        <v>0</v>
      </c>
      <c r="E184" s="2" t="n">
        <v>0.5</v>
      </c>
      <c r="F184" s="2" t="n">
        <v>0</v>
      </c>
      <c r="G184" s="2" t="n">
        <v>0</v>
      </c>
    </row>
    <row r="185" customFormat="false" ht="16" hidden="false" customHeight="false" outlineLevel="0" collapsed="false">
      <c r="A185" s="1" t="s">
        <v>190</v>
      </c>
      <c r="B185" s="2" t="n">
        <v>57.82</v>
      </c>
      <c r="C185" s="2" t="n">
        <v>65.37</v>
      </c>
      <c r="D185" s="3" t="n">
        <v>220.26</v>
      </c>
      <c r="E185" s="2" t="n">
        <v>233.75</v>
      </c>
      <c r="F185" s="2" t="n">
        <v>159.96</v>
      </c>
      <c r="G185" s="2" t="n">
        <v>176.85</v>
      </c>
    </row>
    <row r="186" customFormat="false" ht="16" hidden="false" customHeight="false" outlineLevel="0" collapsed="false">
      <c r="A186" s="1" t="s">
        <v>191</v>
      </c>
      <c r="B186" s="2" t="n">
        <v>40.08</v>
      </c>
      <c r="C186" s="2" t="n">
        <v>15.06</v>
      </c>
      <c r="D186" s="3" t="n">
        <v>4.57</v>
      </c>
      <c r="E186" s="2" t="n">
        <v>2.97</v>
      </c>
      <c r="F186" s="2" t="n">
        <v>0.78</v>
      </c>
      <c r="G186" s="2" t="n">
        <v>2.1</v>
      </c>
    </row>
    <row r="187" customFormat="false" ht="16" hidden="false" customHeight="false" outlineLevel="0" collapsed="false">
      <c r="A187" s="1" t="s">
        <v>192</v>
      </c>
      <c r="B187" s="2" t="n">
        <v>3554.31</v>
      </c>
      <c r="C187" s="2" t="n">
        <v>3117.17</v>
      </c>
      <c r="D187" s="3" t="n">
        <v>4433.67</v>
      </c>
      <c r="E187" s="2" t="n">
        <v>6460.27</v>
      </c>
      <c r="F187" s="2" t="n">
        <v>4974.86</v>
      </c>
      <c r="G187" s="2" t="n">
        <v>5007.13</v>
      </c>
    </row>
    <row r="188" customFormat="false" ht="16" hidden="false" customHeight="false" outlineLevel="0" collapsed="false">
      <c r="A188" s="1" t="s">
        <v>193</v>
      </c>
      <c r="B188" s="2" t="n">
        <v>11.17</v>
      </c>
      <c r="C188" s="2" t="n">
        <v>7.19</v>
      </c>
      <c r="D188" s="3" t="n">
        <v>14.68</v>
      </c>
      <c r="E188" s="2" t="n">
        <v>14.86</v>
      </c>
      <c r="F188" s="2" t="n">
        <v>11.7</v>
      </c>
      <c r="G188" s="2" t="n">
        <v>12.59</v>
      </c>
    </row>
    <row r="189" customFormat="false" ht="16" hidden="false" customHeight="false" outlineLevel="0" collapsed="false">
      <c r="A189" s="1" t="s">
        <v>194</v>
      </c>
      <c r="B189" s="2" t="n">
        <v>44.68</v>
      </c>
      <c r="C189" s="2" t="n">
        <v>32.51</v>
      </c>
      <c r="D189" s="3" t="n">
        <v>70.81</v>
      </c>
      <c r="E189" s="2" t="n">
        <v>86.17</v>
      </c>
      <c r="F189" s="2" t="n">
        <v>63.2</v>
      </c>
      <c r="G189" s="2" t="n">
        <v>66.91</v>
      </c>
    </row>
    <row r="190" customFormat="false" ht="16" hidden="false" customHeight="false" outlineLevel="0" collapsed="false">
      <c r="A190" s="1" t="s">
        <v>195</v>
      </c>
      <c r="B190" s="2" t="n">
        <v>190.53</v>
      </c>
      <c r="C190" s="2" t="n">
        <v>364.83</v>
      </c>
      <c r="D190" s="3" t="n">
        <v>820.69</v>
      </c>
      <c r="E190" s="2" t="n">
        <v>1197.47</v>
      </c>
      <c r="F190" s="2" t="n">
        <v>1279.32</v>
      </c>
      <c r="G190" s="2" t="n">
        <v>859.84</v>
      </c>
    </row>
    <row r="191" customFormat="false" ht="16" hidden="false" customHeight="false" outlineLevel="0" collapsed="false">
      <c r="A191" s="1" t="s">
        <v>196</v>
      </c>
      <c r="B191" s="2" t="n">
        <v>7.23</v>
      </c>
      <c r="C191" s="2" t="n">
        <v>9.58</v>
      </c>
      <c r="D191" s="3" t="n">
        <v>15.99</v>
      </c>
      <c r="E191" s="2" t="n">
        <v>17.83</v>
      </c>
      <c r="F191" s="2" t="n">
        <v>12.48</v>
      </c>
      <c r="G191" s="2" t="n">
        <v>10.23</v>
      </c>
    </row>
    <row r="192" customFormat="false" ht="16" hidden="false" customHeight="false" outlineLevel="0" collapsed="false">
      <c r="A192" s="1" t="s">
        <v>197</v>
      </c>
      <c r="B192" s="2" t="n">
        <v>1.31</v>
      </c>
      <c r="C192" s="2" t="n">
        <v>0.68</v>
      </c>
      <c r="D192" s="3" t="n">
        <v>27.41</v>
      </c>
      <c r="E192" s="2" t="n">
        <v>11.89</v>
      </c>
      <c r="F192" s="2" t="n">
        <v>29.65</v>
      </c>
      <c r="G192" s="2" t="n">
        <v>29.12</v>
      </c>
    </row>
    <row r="193" customFormat="false" ht="16" hidden="false" customHeight="false" outlineLevel="0" collapsed="false">
      <c r="A193" s="1" t="s">
        <v>198</v>
      </c>
      <c r="B193" s="2" t="n">
        <v>13.8</v>
      </c>
      <c r="C193" s="2" t="n">
        <v>8.9</v>
      </c>
      <c r="D193" s="3" t="n">
        <v>3.59</v>
      </c>
      <c r="E193" s="2" t="n">
        <v>0.99</v>
      </c>
      <c r="F193" s="2" t="n">
        <v>1.95</v>
      </c>
      <c r="G193" s="2" t="n">
        <v>1.05</v>
      </c>
    </row>
    <row r="194" customFormat="false" ht="16" hidden="false" customHeight="false" outlineLevel="0" collapsed="false">
      <c r="A194" s="1" t="s">
        <v>199</v>
      </c>
      <c r="B194" s="2" t="n">
        <v>13.8</v>
      </c>
      <c r="C194" s="2" t="n">
        <v>8.9</v>
      </c>
      <c r="D194" s="3" t="n">
        <v>3.59</v>
      </c>
      <c r="E194" s="2" t="n">
        <v>0.99</v>
      </c>
      <c r="F194" s="2" t="n">
        <v>1.95</v>
      </c>
      <c r="G194" s="2" t="n">
        <v>1.05</v>
      </c>
    </row>
    <row r="195" customFormat="false" ht="16" hidden="false" customHeight="false" outlineLevel="0" collapsed="false">
      <c r="A195" s="1" t="s">
        <v>200</v>
      </c>
      <c r="B195" s="2" t="n">
        <v>242.43</v>
      </c>
      <c r="C195" s="2" t="n">
        <v>340.88</v>
      </c>
      <c r="D195" s="3" t="n">
        <v>772.39</v>
      </c>
      <c r="E195" s="2" t="n">
        <v>1128.63</v>
      </c>
      <c r="F195" s="2" t="n">
        <v>754.56</v>
      </c>
      <c r="G195" s="2" t="n">
        <v>822.06</v>
      </c>
    </row>
    <row r="196" customFormat="false" ht="16" hidden="false" customHeight="false" outlineLevel="0" collapsed="false">
      <c r="A196" s="1" t="s">
        <v>201</v>
      </c>
      <c r="B196" s="2" t="n">
        <v>185.27</v>
      </c>
      <c r="C196" s="2" t="n">
        <v>282.69</v>
      </c>
      <c r="D196" s="3" t="n">
        <v>1157.12</v>
      </c>
      <c r="E196" s="2" t="n">
        <v>953.32</v>
      </c>
      <c r="F196" s="2" t="n">
        <v>1101.02</v>
      </c>
      <c r="G196" s="2" t="n">
        <v>1161.06</v>
      </c>
    </row>
    <row r="197" customFormat="false" ht="16" hidden="false" customHeight="false" outlineLevel="0" collapsed="false">
      <c r="A197" s="1" t="s">
        <v>202</v>
      </c>
      <c r="B197" s="2" t="n">
        <v>16.42</v>
      </c>
      <c r="C197" s="2" t="n">
        <v>3.08</v>
      </c>
      <c r="D197" s="3" t="n">
        <v>16.97</v>
      </c>
      <c r="E197" s="2" t="n">
        <v>6.93</v>
      </c>
      <c r="F197" s="2" t="n">
        <v>14.05</v>
      </c>
      <c r="G197" s="2" t="n">
        <v>13.91</v>
      </c>
    </row>
    <row r="198" customFormat="false" ht="16" hidden="false" customHeight="false" outlineLevel="0" collapsed="false">
      <c r="A198" s="1" t="s">
        <v>203</v>
      </c>
      <c r="B198" s="2" t="n">
        <v>63.73</v>
      </c>
      <c r="C198" s="2" t="n">
        <v>70.16</v>
      </c>
      <c r="D198" s="3" t="n">
        <v>115.19</v>
      </c>
      <c r="E198" s="2" t="n">
        <v>318.93</v>
      </c>
      <c r="F198" s="2" t="n">
        <v>50.33</v>
      </c>
      <c r="G198" s="2" t="n">
        <v>32.27</v>
      </c>
    </row>
    <row r="199" customFormat="false" ht="16" hidden="false" customHeight="false" outlineLevel="0" collapsed="false">
      <c r="A199" s="1" t="s">
        <v>204</v>
      </c>
      <c r="B199" s="2" t="n">
        <v>712.18</v>
      </c>
      <c r="C199" s="2" t="n">
        <v>880.26</v>
      </c>
      <c r="D199" s="3" t="n">
        <v>3565.34</v>
      </c>
      <c r="E199" s="2" t="n">
        <v>6364.2</v>
      </c>
      <c r="F199" s="2" t="n">
        <v>1796.66</v>
      </c>
      <c r="G199" s="2" t="n">
        <v>1201.73</v>
      </c>
    </row>
    <row r="200" customFormat="false" ht="16" hidden="false" customHeight="false" outlineLevel="0" collapsed="false">
      <c r="A200" s="1" t="s">
        <v>205</v>
      </c>
      <c r="B200" s="2" t="n">
        <v>324.55</v>
      </c>
      <c r="C200" s="2" t="n">
        <v>427.12</v>
      </c>
      <c r="D200" s="3" t="n">
        <v>526.68</v>
      </c>
      <c r="E200" s="2" t="n">
        <v>653.21</v>
      </c>
      <c r="F200" s="2" t="n">
        <v>519.69</v>
      </c>
      <c r="G200" s="2" t="n">
        <v>571.74</v>
      </c>
    </row>
    <row r="201" customFormat="false" ht="16" hidden="false" customHeight="false" outlineLevel="0" collapsed="false">
      <c r="A201" s="1" t="s">
        <v>206</v>
      </c>
      <c r="B201" s="2" t="n">
        <v>5.91</v>
      </c>
      <c r="C201" s="2" t="n">
        <v>5.82</v>
      </c>
      <c r="D201" s="3" t="n">
        <v>14.36</v>
      </c>
      <c r="E201" s="2" t="n">
        <v>16.84</v>
      </c>
      <c r="F201" s="2" t="n">
        <v>14.83</v>
      </c>
      <c r="G201" s="2" t="n">
        <v>14.96</v>
      </c>
    </row>
    <row r="202" customFormat="false" ht="16" hidden="false" customHeight="false" outlineLevel="0" collapsed="false">
      <c r="A202" s="1" t="s">
        <v>207</v>
      </c>
      <c r="B202" s="2" t="n">
        <v>3.94</v>
      </c>
      <c r="C202" s="2" t="n">
        <v>9.93</v>
      </c>
      <c r="D202" s="3" t="n">
        <v>6.85</v>
      </c>
      <c r="E202" s="2" t="n">
        <v>5.45</v>
      </c>
      <c r="F202" s="2" t="n">
        <v>4.68</v>
      </c>
      <c r="G202" s="2" t="n">
        <v>2.62</v>
      </c>
    </row>
    <row r="203" customFormat="false" ht="16" hidden="false" customHeight="false" outlineLevel="0" collapsed="false">
      <c r="A203" s="1" t="s">
        <v>208</v>
      </c>
      <c r="B203" s="2" t="n">
        <v>32.85</v>
      </c>
      <c r="C203" s="2" t="n">
        <v>40.04</v>
      </c>
      <c r="D203" s="3" t="n">
        <v>11.09</v>
      </c>
      <c r="E203" s="2" t="n">
        <v>11.89</v>
      </c>
      <c r="F203" s="2" t="n">
        <v>5.07</v>
      </c>
      <c r="G203" s="2" t="n">
        <v>5.25</v>
      </c>
    </row>
    <row r="204" customFormat="false" ht="16" hidden="false" customHeight="false" outlineLevel="0" collapsed="false">
      <c r="A204" s="1" t="s">
        <v>209</v>
      </c>
      <c r="B204" s="2" t="n">
        <v>92.64</v>
      </c>
      <c r="C204" s="2" t="n">
        <v>78.37</v>
      </c>
      <c r="D204" s="3" t="n">
        <v>6.2</v>
      </c>
      <c r="E204" s="2" t="n">
        <v>14.86</v>
      </c>
      <c r="F204" s="2" t="n">
        <v>2.34</v>
      </c>
      <c r="G204" s="2" t="n">
        <v>10.23</v>
      </c>
    </row>
    <row r="205" customFormat="false" ht="16" hidden="false" customHeight="false" outlineLevel="0" collapsed="false">
      <c r="A205" s="1" t="s">
        <v>210</v>
      </c>
      <c r="B205" s="2" t="n">
        <v>7.23</v>
      </c>
      <c r="C205" s="2" t="n">
        <v>11.98</v>
      </c>
      <c r="D205" s="3" t="n">
        <v>15.01</v>
      </c>
      <c r="E205" s="2" t="n">
        <v>15.85</v>
      </c>
      <c r="F205" s="2" t="n">
        <v>19.51</v>
      </c>
      <c r="G205" s="2" t="n">
        <v>18.89</v>
      </c>
    </row>
    <row r="206" customFormat="false" ht="16" hidden="false" customHeight="false" outlineLevel="0" collapsed="false">
      <c r="A206" s="1" t="s">
        <v>211</v>
      </c>
      <c r="B206" s="2" t="n">
        <v>341.63</v>
      </c>
      <c r="C206" s="2" t="n">
        <v>398.03</v>
      </c>
      <c r="D206" s="3" t="n">
        <v>77.01</v>
      </c>
      <c r="E206" s="2" t="n">
        <v>140.65</v>
      </c>
      <c r="F206" s="2" t="n">
        <v>65.55</v>
      </c>
      <c r="G206" s="2" t="n">
        <v>76.88</v>
      </c>
    </row>
    <row r="207" customFormat="false" ht="16" hidden="false" customHeight="false" outlineLevel="0" collapsed="false">
      <c r="A207" s="1" t="s">
        <v>212</v>
      </c>
      <c r="B207" s="2" t="n">
        <v>2.63</v>
      </c>
      <c r="C207" s="2" t="n">
        <v>4.11</v>
      </c>
      <c r="D207" s="3" t="n">
        <v>10.77</v>
      </c>
      <c r="E207" s="2" t="n">
        <v>12.88</v>
      </c>
      <c r="F207" s="2" t="n">
        <v>18.73</v>
      </c>
      <c r="G207" s="2" t="n">
        <v>14.43</v>
      </c>
    </row>
    <row r="208" customFormat="false" ht="16" hidden="false" customHeight="false" outlineLevel="0" collapsed="false">
      <c r="A208" s="1" t="s">
        <v>213</v>
      </c>
      <c r="B208" s="2" t="n">
        <v>3917.63</v>
      </c>
      <c r="C208" s="2" t="n">
        <v>7315.84</v>
      </c>
      <c r="D208" s="3" t="n">
        <v>9890.67</v>
      </c>
      <c r="E208" s="2" t="n">
        <v>12062.31</v>
      </c>
      <c r="F208" s="2" t="n">
        <v>6319.33</v>
      </c>
      <c r="G208" s="2" t="n">
        <v>5031.27</v>
      </c>
    </row>
    <row r="209" customFormat="false" ht="16" hidden="false" customHeight="false" outlineLevel="0" collapsed="false">
      <c r="A209" s="1" t="s">
        <v>214</v>
      </c>
      <c r="B209" s="2" t="n">
        <v>54.53</v>
      </c>
      <c r="C209" s="2" t="n">
        <v>48.94</v>
      </c>
      <c r="D209" s="3" t="n">
        <v>16.97</v>
      </c>
      <c r="E209" s="2" t="n">
        <v>31.2</v>
      </c>
      <c r="F209" s="2" t="n">
        <v>21.07</v>
      </c>
      <c r="G209" s="2" t="n">
        <v>13.64</v>
      </c>
    </row>
    <row r="210" customFormat="false" ht="16" hidden="false" customHeight="false" outlineLevel="0" collapsed="false">
      <c r="A210" s="1" t="s">
        <v>215</v>
      </c>
      <c r="B210" s="2" t="n">
        <v>306.16</v>
      </c>
      <c r="C210" s="2" t="n">
        <v>232.38</v>
      </c>
      <c r="D210" s="3" t="n">
        <v>58.08</v>
      </c>
      <c r="E210" s="2" t="n">
        <v>128.26</v>
      </c>
      <c r="F210" s="2" t="n">
        <v>46.04</v>
      </c>
      <c r="G210" s="2" t="n">
        <v>65.6</v>
      </c>
    </row>
    <row r="211" customFormat="false" ht="16" hidden="false" customHeight="false" outlineLevel="0" collapsed="false">
      <c r="A211" s="1" t="s">
        <v>216</v>
      </c>
      <c r="B211" s="2" t="n">
        <v>65.04</v>
      </c>
      <c r="C211" s="2" t="n">
        <v>66.74</v>
      </c>
      <c r="D211" s="3" t="n">
        <v>12.73</v>
      </c>
      <c r="E211" s="2" t="n">
        <v>16.34</v>
      </c>
      <c r="F211" s="2" t="n">
        <v>7.41</v>
      </c>
      <c r="G211" s="2" t="n">
        <v>146.94</v>
      </c>
    </row>
    <row r="212" customFormat="false" ht="16" hidden="false" customHeight="false" outlineLevel="0" collapsed="false">
      <c r="A212" s="1" t="s">
        <v>217</v>
      </c>
      <c r="B212" s="2" t="n">
        <v>187.9</v>
      </c>
      <c r="C212" s="2" t="n">
        <v>209.11</v>
      </c>
      <c r="D212" s="3" t="n">
        <v>31.98</v>
      </c>
      <c r="E212" s="2" t="n">
        <v>36.65</v>
      </c>
      <c r="F212" s="2" t="n">
        <v>22.63</v>
      </c>
      <c r="G212" s="2" t="n">
        <v>457.87</v>
      </c>
    </row>
    <row r="213" customFormat="false" ht="16" hidden="false" customHeight="false" outlineLevel="0" collapsed="false">
      <c r="A213" s="1" t="s">
        <v>218</v>
      </c>
      <c r="B213" s="2" t="n">
        <v>187.9</v>
      </c>
      <c r="C213" s="2" t="n">
        <v>209.11</v>
      </c>
      <c r="D213" s="3" t="n">
        <v>31.98</v>
      </c>
      <c r="E213" s="2" t="n">
        <v>36.65</v>
      </c>
      <c r="F213" s="2" t="n">
        <v>22.63</v>
      </c>
      <c r="G213" s="2" t="n">
        <v>457.87</v>
      </c>
    </row>
    <row r="214" customFormat="false" ht="16" hidden="false" customHeight="false" outlineLevel="0" collapsed="false">
      <c r="A214" s="1" t="s">
        <v>219</v>
      </c>
      <c r="B214" s="2" t="n">
        <v>225.35</v>
      </c>
      <c r="C214" s="2" t="n">
        <v>185.84</v>
      </c>
      <c r="D214" s="3" t="n">
        <v>29.37</v>
      </c>
      <c r="E214" s="2" t="n">
        <v>49.03</v>
      </c>
      <c r="F214" s="2" t="n">
        <v>19.12</v>
      </c>
      <c r="G214" s="2" t="n">
        <v>24.93</v>
      </c>
    </row>
    <row r="215" customFormat="false" ht="16" hidden="false" customHeight="false" outlineLevel="0" collapsed="false">
      <c r="A215" s="1" t="s">
        <v>220</v>
      </c>
      <c r="B215" s="2" t="n">
        <v>72.27</v>
      </c>
      <c r="C215" s="2" t="n">
        <v>85.9</v>
      </c>
      <c r="D215" s="3" t="n">
        <v>106.38</v>
      </c>
      <c r="E215" s="2" t="n">
        <v>112.91</v>
      </c>
      <c r="F215" s="2" t="n">
        <v>119</v>
      </c>
      <c r="G215" s="2" t="n">
        <v>144.05</v>
      </c>
    </row>
    <row r="216" customFormat="false" ht="16" hidden="false" customHeight="false" outlineLevel="0" collapsed="false">
      <c r="A216" s="1" t="s">
        <v>221</v>
      </c>
      <c r="B216" s="2" t="n">
        <v>1003.88</v>
      </c>
      <c r="C216" s="2" t="n">
        <v>704.68</v>
      </c>
      <c r="D216" s="3" t="n">
        <v>42.42</v>
      </c>
      <c r="E216" s="2" t="n">
        <v>23.28</v>
      </c>
      <c r="F216" s="2" t="n">
        <v>66.72</v>
      </c>
      <c r="G216" s="2" t="n">
        <v>730.22</v>
      </c>
    </row>
    <row r="217" customFormat="false" ht="16" hidden="false" customHeight="false" outlineLevel="0" collapsed="false">
      <c r="A217" s="1" t="s">
        <v>222</v>
      </c>
      <c r="B217" s="2" t="n">
        <v>865.91</v>
      </c>
      <c r="C217" s="2" t="n">
        <v>1073.28</v>
      </c>
      <c r="D217" s="3" t="n">
        <v>1660.63</v>
      </c>
      <c r="E217" s="2" t="n">
        <v>1934.37</v>
      </c>
      <c r="F217" s="2" t="n">
        <v>1408.46</v>
      </c>
      <c r="G217" s="2" t="n">
        <v>1204.88</v>
      </c>
    </row>
    <row r="218" customFormat="false" ht="16" hidden="false" customHeight="false" outlineLevel="0" collapsed="false">
      <c r="A218" s="1" t="s">
        <v>223</v>
      </c>
      <c r="B218" s="2" t="n">
        <v>33.51</v>
      </c>
      <c r="C218" s="2" t="n">
        <v>62.29</v>
      </c>
      <c r="D218" s="3" t="n">
        <v>255.18</v>
      </c>
      <c r="E218" s="2" t="n">
        <v>158.47</v>
      </c>
      <c r="F218" s="2" t="n">
        <v>108.07</v>
      </c>
      <c r="G218" s="2" t="n">
        <v>94.72</v>
      </c>
    </row>
    <row r="219" customFormat="false" ht="16" hidden="false" customHeight="false" outlineLevel="0" collapsed="false">
      <c r="A219" s="1" t="s">
        <v>224</v>
      </c>
      <c r="B219" s="2" t="n">
        <v>2.63</v>
      </c>
      <c r="C219" s="2" t="n">
        <v>5.13</v>
      </c>
      <c r="D219" s="3" t="n">
        <v>1.63</v>
      </c>
      <c r="E219" s="2" t="n">
        <v>4.46</v>
      </c>
      <c r="F219" s="2" t="n">
        <v>1.56</v>
      </c>
      <c r="G219" s="2" t="n">
        <v>0.26</v>
      </c>
    </row>
    <row r="220" customFormat="false" ht="16" hidden="false" customHeight="false" outlineLevel="0" collapsed="false">
      <c r="A220" s="1" t="s">
        <v>225</v>
      </c>
      <c r="B220" s="2" t="n">
        <v>37.45</v>
      </c>
      <c r="C220" s="2" t="n">
        <v>24.3</v>
      </c>
      <c r="D220" s="3" t="n">
        <v>9.14</v>
      </c>
      <c r="E220" s="2" t="n">
        <v>19.31</v>
      </c>
      <c r="F220" s="2" t="n">
        <v>8.58</v>
      </c>
      <c r="G220" s="2" t="n">
        <v>7.35</v>
      </c>
    </row>
    <row r="221" customFormat="false" ht="16" hidden="false" customHeight="false" outlineLevel="0" collapsed="false">
      <c r="A221" s="1" t="s">
        <v>226</v>
      </c>
      <c r="B221" s="2" t="n">
        <v>11554.47</v>
      </c>
      <c r="C221" s="2" t="n">
        <v>13241.14</v>
      </c>
      <c r="D221" s="3" t="n">
        <v>4732.9</v>
      </c>
      <c r="E221" s="2" t="n">
        <v>4589.79</v>
      </c>
      <c r="F221" s="2" t="n">
        <v>5019.72</v>
      </c>
      <c r="G221" s="2" t="n">
        <v>5121.5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98"/>
  <sheetViews>
    <sheetView showFormulas="false" showGridLines="true" showRowColHeaders="true" showZeros="true" rightToLeft="false" tabSelected="false" showOutlineSymbols="true" defaultGridColor="true" view="normal" topLeftCell="A3" colorId="64" zoomScale="100" zoomScaleNormal="100" zoomScalePageLayoutView="100" workbookViewId="0">
      <selection pane="topLeft" activeCell="C36" activeCellId="0" sqref="C36"/>
    </sheetView>
  </sheetViews>
  <sheetFormatPr defaultColWidth="8.99609375" defaultRowHeight="16" zeroHeight="false" outlineLevelRow="0" outlineLevelCol="0"/>
  <cols>
    <col collapsed="false" customWidth="true" hidden="false" outlineLevel="0" max="1" min="1" style="7" width="39.49"/>
    <col collapsed="false" customWidth="true" hidden="false" outlineLevel="0" max="2" min="2" style="8" width="12.15"/>
    <col collapsed="false" customWidth="false" hidden="false" outlineLevel="0" max="3" min="3" style="8" width="8.99"/>
    <col collapsed="false" customWidth="true" hidden="false" outlineLevel="0" max="4" min="4" style="8" width="13.66"/>
    <col collapsed="false" customWidth="false" hidden="false" outlineLevel="0" max="5" min="5" style="8" width="8.99"/>
    <col collapsed="false" customWidth="true" hidden="false" outlineLevel="0" max="6" min="6" style="8" width="12.15"/>
    <col collapsed="false" customWidth="false" hidden="false" outlineLevel="0" max="7" min="7" style="8" width="8.99"/>
    <col collapsed="false" customWidth="false" hidden="false" outlineLevel="0" max="257" min="8" style="9" width="8.99"/>
  </cols>
  <sheetData>
    <row r="1" customFormat="false" ht="16" hidden="false" customHeight="false" outlineLevel="0" collapsed="false">
      <c r="A1" s="10" t="s">
        <v>0</v>
      </c>
      <c r="B1" s="5" t="s">
        <v>1</v>
      </c>
      <c r="C1" s="5" t="s">
        <v>2</v>
      </c>
      <c r="D1" s="6" t="s">
        <v>3</v>
      </c>
      <c r="E1" s="5" t="s">
        <v>4</v>
      </c>
      <c r="F1" s="5" t="s">
        <v>5</v>
      </c>
      <c r="G1" s="5" t="s">
        <v>6</v>
      </c>
    </row>
    <row r="2" customFormat="false" ht="16" hidden="false" customHeight="false" outlineLevel="0" collapsed="false">
      <c r="A2" s="10" t="s">
        <v>227</v>
      </c>
    </row>
    <row r="3" customFormat="false" ht="16" hidden="false" customHeight="false" outlineLevel="0" collapsed="false">
      <c r="A3" s="7" t="s">
        <v>11</v>
      </c>
      <c r="B3" s="8" t="n">
        <v>95.26</v>
      </c>
      <c r="C3" s="8" t="n">
        <v>12.32</v>
      </c>
      <c r="D3" s="8" t="n">
        <v>14.03</v>
      </c>
      <c r="E3" s="8" t="n">
        <v>5.94</v>
      </c>
      <c r="F3" s="8" t="n">
        <v>7.02</v>
      </c>
      <c r="G3" s="8" t="n">
        <v>5.25</v>
      </c>
    </row>
    <row r="4" customFormat="false" ht="16" hidden="false" customHeight="false" outlineLevel="0" collapsed="false">
      <c r="A4" s="7" t="s">
        <v>13</v>
      </c>
      <c r="B4" s="8" t="n">
        <v>1163.53</v>
      </c>
      <c r="C4" s="8" t="n">
        <v>83.85</v>
      </c>
      <c r="D4" s="8" t="n">
        <v>99.2</v>
      </c>
      <c r="E4" s="8" t="n">
        <v>119.85</v>
      </c>
      <c r="F4" s="8" t="n">
        <v>51.11</v>
      </c>
      <c r="G4" s="8" t="n">
        <v>86.33</v>
      </c>
    </row>
    <row r="5" customFormat="false" ht="16" hidden="false" customHeight="false" outlineLevel="0" collapsed="false">
      <c r="A5" s="7" t="s">
        <v>16</v>
      </c>
      <c r="B5" s="8" t="n">
        <v>1525.53</v>
      </c>
      <c r="C5" s="8" t="n">
        <v>121.15</v>
      </c>
      <c r="D5" s="8" t="n">
        <v>46.01</v>
      </c>
      <c r="E5" s="8" t="n">
        <v>45.07</v>
      </c>
      <c r="F5" s="8" t="n">
        <v>59.69</v>
      </c>
      <c r="G5" s="8" t="n">
        <v>56.68</v>
      </c>
    </row>
    <row r="6" s="11" customFormat="true" ht="14" hidden="false" customHeight="false" outlineLevel="0" collapsed="false">
      <c r="A6" s="11" t="s">
        <v>17</v>
      </c>
      <c r="B6" s="12" t="n">
        <v>787.07</v>
      </c>
      <c r="C6" s="12" t="n">
        <v>47.57</v>
      </c>
      <c r="D6" s="12" t="n">
        <v>0.33</v>
      </c>
      <c r="E6" s="12" t="n">
        <v>1.49</v>
      </c>
      <c r="F6" s="12" t="n">
        <v>1.56</v>
      </c>
      <c r="G6" s="12" t="n">
        <v>1.05</v>
      </c>
    </row>
    <row r="7" customFormat="false" ht="16" hidden="false" customHeight="false" outlineLevel="0" collapsed="false">
      <c r="A7" s="7" t="s">
        <v>20</v>
      </c>
      <c r="B7" s="8" t="n">
        <v>55.84</v>
      </c>
      <c r="C7" s="8" t="n">
        <v>0.68</v>
      </c>
      <c r="D7" s="8" t="n">
        <v>1.96</v>
      </c>
      <c r="E7" s="8" t="n">
        <v>0.5</v>
      </c>
      <c r="F7" s="8" t="n">
        <v>0.78</v>
      </c>
      <c r="G7" s="8" t="n">
        <v>0.79</v>
      </c>
    </row>
    <row r="8" customFormat="false" ht="16" hidden="false" customHeight="false" outlineLevel="0" collapsed="false">
      <c r="A8" s="7" t="s">
        <v>21</v>
      </c>
      <c r="B8" s="8" t="n">
        <v>3436.05</v>
      </c>
      <c r="C8" s="8" t="n">
        <v>207.06</v>
      </c>
      <c r="D8" s="8" t="n">
        <v>4.24</v>
      </c>
      <c r="E8" s="8" t="n">
        <v>7.43</v>
      </c>
      <c r="F8" s="8" t="n">
        <v>7.41</v>
      </c>
      <c r="G8" s="8" t="n">
        <v>4.2</v>
      </c>
    </row>
    <row r="9" customFormat="false" ht="16" hidden="false" customHeight="false" outlineLevel="0" collapsed="false">
      <c r="A9" s="7" t="s">
        <v>26</v>
      </c>
      <c r="B9" s="8" t="n">
        <v>38.11</v>
      </c>
      <c r="C9" s="8" t="n">
        <v>9.93</v>
      </c>
      <c r="D9" s="8" t="n">
        <v>4.57</v>
      </c>
      <c r="E9" s="8" t="n">
        <v>7.43</v>
      </c>
      <c r="F9" s="8" t="n">
        <v>4.29</v>
      </c>
      <c r="G9" s="8" t="n">
        <v>6.03</v>
      </c>
    </row>
    <row r="10" customFormat="false" ht="16" hidden="false" customHeight="false" outlineLevel="0" collapsed="false">
      <c r="A10" s="7" t="s">
        <v>28</v>
      </c>
      <c r="B10" s="8" t="n">
        <v>133.37</v>
      </c>
      <c r="C10" s="8" t="n">
        <v>133.48</v>
      </c>
      <c r="D10" s="8" t="n">
        <v>3.26</v>
      </c>
      <c r="E10" s="8" t="n">
        <v>7.92</v>
      </c>
      <c r="F10" s="8" t="n">
        <v>3.12</v>
      </c>
      <c r="G10" s="8" t="n">
        <v>19.42</v>
      </c>
    </row>
    <row r="11" customFormat="false" ht="16" hidden="false" customHeight="false" outlineLevel="0" collapsed="false">
      <c r="A11" s="7" t="s">
        <v>30</v>
      </c>
      <c r="B11" s="8" t="n">
        <v>133.37</v>
      </c>
      <c r="C11" s="8" t="n">
        <v>133.48</v>
      </c>
      <c r="D11" s="8" t="n">
        <v>3.26</v>
      </c>
      <c r="E11" s="8" t="n">
        <v>7.92</v>
      </c>
      <c r="F11" s="8" t="n">
        <v>3.12</v>
      </c>
      <c r="G11" s="8" t="n">
        <v>19.42</v>
      </c>
    </row>
    <row r="12" customFormat="false" ht="16" hidden="false" customHeight="false" outlineLevel="0" collapsed="false">
      <c r="A12" s="7" t="s">
        <v>33</v>
      </c>
      <c r="B12" s="8" t="n">
        <v>38.11</v>
      </c>
      <c r="C12" s="8" t="n">
        <v>46.2</v>
      </c>
      <c r="D12" s="8" t="n">
        <v>2.94</v>
      </c>
      <c r="E12" s="8" t="n">
        <v>1.49</v>
      </c>
      <c r="F12" s="8" t="n">
        <v>1.56</v>
      </c>
      <c r="G12" s="8" t="n">
        <v>4.72</v>
      </c>
    </row>
    <row r="13" customFormat="false" ht="16" hidden="false" customHeight="false" outlineLevel="0" collapsed="false">
      <c r="A13" s="7" t="s">
        <v>34</v>
      </c>
      <c r="B13" s="8" t="n">
        <v>45.33</v>
      </c>
      <c r="C13" s="8" t="n">
        <v>5.48</v>
      </c>
      <c r="D13" s="8" t="n">
        <v>2.94</v>
      </c>
      <c r="E13" s="8" t="n">
        <v>1.49</v>
      </c>
      <c r="F13" s="8" t="n">
        <v>0.78</v>
      </c>
      <c r="G13" s="8" t="n">
        <v>2.1</v>
      </c>
    </row>
    <row r="14" customFormat="false" ht="16" hidden="false" customHeight="false" outlineLevel="0" collapsed="false">
      <c r="A14" s="7" t="s">
        <v>41</v>
      </c>
      <c r="B14" s="8" t="n">
        <v>11.17</v>
      </c>
      <c r="C14" s="8" t="n">
        <v>2.74</v>
      </c>
      <c r="D14" s="8" t="n">
        <v>0</v>
      </c>
      <c r="E14" s="8" t="n">
        <v>0</v>
      </c>
      <c r="F14" s="8" t="n">
        <v>0</v>
      </c>
      <c r="G14" s="8" t="n">
        <v>0.26</v>
      </c>
    </row>
    <row r="15" customFormat="false" ht="16" hidden="false" customHeight="false" outlineLevel="0" collapsed="false">
      <c r="A15" s="7" t="s">
        <v>42</v>
      </c>
      <c r="B15" s="8" t="n">
        <v>1461.8</v>
      </c>
      <c r="C15" s="8" t="n">
        <v>1154.39</v>
      </c>
      <c r="D15" s="8" t="n">
        <v>502.2</v>
      </c>
      <c r="E15" s="8" t="n">
        <v>683.91</v>
      </c>
      <c r="F15" s="8" t="n">
        <v>556.36</v>
      </c>
      <c r="G15" s="8" t="n">
        <v>638.91</v>
      </c>
    </row>
    <row r="16" customFormat="false" ht="16" hidden="false" customHeight="false" outlineLevel="0" collapsed="false">
      <c r="A16" s="7" t="s">
        <v>44</v>
      </c>
      <c r="B16" s="8" t="n">
        <v>210.24</v>
      </c>
      <c r="C16" s="8" t="n">
        <v>152.64</v>
      </c>
      <c r="D16" s="8" t="n">
        <v>42.09</v>
      </c>
      <c r="E16" s="8" t="n">
        <v>75.77</v>
      </c>
      <c r="F16" s="8" t="n">
        <v>30.82</v>
      </c>
      <c r="G16" s="8" t="n">
        <v>44.08</v>
      </c>
    </row>
    <row r="17" customFormat="false" ht="16" hidden="false" customHeight="false" outlineLevel="0" collapsed="false">
      <c r="A17" s="7" t="s">
        <v>48</v>
      </c>
      <c r="B17" s="8" t="n">
        <v>25.62</v>
      </c>
      <c r="C17" s="8" t="n">
        <v>1.03</v>
      </c>
      <c r="D17" s="8" t="n">
        <v>0.65</v>
      </c>
      <c r="E17" s="8" t="n">
        <v>0.99</v>
      </c>
      <c r="F17" s="8" t="n">
        <v>0.78</v>
      </c>
      <c r="G17" s="8" t="n">
        <v>0.52</v>
      </c>
    </row>
    <row r="18" customFormat="false" ht="16" hidden="false" customHeight="false" outlineLevel="0" collapsed="false">
      <c r="A18" s="7" t="s">
        <v>54</v>
      </c>
      <c r="B18" s="8" t="n">
        <v>131.4</v>
      </c>
      <c r="C18" s="8" t="n">
        <v>97.88</v>
      </c>
      <c r="D18" s="8" t="n">
        <v>23.17</v>
      </c>
      <c r="E18" s="8" t="n">
        <v>33.68</v>
      </c>
      <c r="F18" s="8" t="n">
        <v>17.56</v>
      </c>
      <c r="G18" s="8" t="n">
        <v>82.65</v>
      </c>
    </row>
    <row r="19" customFormat="false" ht="16" hidden="false" customHeight="false" outlineLevel="0" collapsed="false">
      <c r="A19" s="7" t="s">
        <v>55</v>
      </c>
      <c r="B19" s="8" t="n">
        <v>19.71</v>
      </c>
      <c r="C19" s="8" t="n">
        <v>6.84</v>
      </c>
      <c r="D19" s="8" t="n">
        <v>4.89</v>
      </c>
      <c r="E19" s="8" t="n">
        <v>25.26</v>
      </c>
      <c r="F19" s="8" t="n">
        <v>8.58</v>
      </c>
      <c r="G19" s="8" t="n">
        <v>3.67</v>
      </c>
    </row>
    <row r="20" customFormat="false" ht="16" hidden="false" customHeight="false" outlineLevel="0" collapsed="false">
      <c r="A20" s="7" t="s">
        <v>56</v>
      </c>
      <c r="B20" s="8" t="n">
        <v>20.37</v>
      </c>
      <c r="C20" s="8" t="n">
        <v>17.45</v>
      </c>
      <c r="D20" s="8" t="n">
        <v>0.98</v>
      </c>
      <c r="E20" s="8" t="n">
        <v>0.5</v>
      </c>
      <c r="F20" s="8" t="n">
        <v>0.39</v>
      </c>
      <c r="G20" s="8" t="n">
        <v>1.31</v>
      </c>
    </row>
    <row r="21" customFormat="false" ht="16" hidden="false" customHeight="false" outlineLevel="0" collapsed="false">
      <c r="A21" s="7" t="s">
        <v>57</v>
      </c>
      <c r="B21" s="8" t="n">
        <v>17.74</v>
      </c>
      <c r="C21" s="8" t="n">
        <v>2.74</v>
      </c>
      <c r="D21" s="8" t="n">
        <v>0</v>
      </c>
      <c r="E21" s="8" t="n">
        <v>0</v>
      </c>
      <c r="F21" s="8" t="n">
        <v>0</v>
      </c>
      <c r="G21" s="8" t="n">
        <v>1.57</v>
      </c>
    </row>
    <row r="22" customFormat="false" ht="16" hidden="false" customHeight="false" outlineLevel="0" collapsed="false">
      <c r="A22" s="7" t="s">
        <v>58</v>
      </c>
      <c r="B22" s="8" t="n">
        <v>9.85</v>
      </c>
      <c r="C22" s="8" t="n">
        <v>0.68</v>
      </c>
      <c r="D22" s="8" t="n">
        <v>0</v>
      </c>
      <c r="E22" s="8" t="n">
        <v>1.49</v>
      </c>
      <c r="F22" s="8" t="n">
        <v>0</v>
      </c>
      <c r="G22" s="8" t="n">
        <v>0.26</v>
      </c>
    </row>
    <row r="23" customFormat="false" ht="16" hidden="false" customHeight="false" outlineLevel="0" collapsed="false">
      <c r="A23" s="7" t="s">
        <v>59</v>
      </c>
      <c r="B23" s="8" t="n">
        <v>30.88</v>
      </c>
      <c r="C23" s="8" t="n">
        <v>7.19</v>
      </c>
      <c r="D23" s="8" t="n">
        <v>2.28</v>
      </c>
      <c r="E23" s="8" t="n">
        <v>6.93</v>
      </c>
      <c r="F23" s="8" t="n">
        <v>3.9</v>
      </c>
      <c r="G23" s="8" t="n">
        <v>3.15</v>
      </c>
    </row>
    <row r="24" customFormat="false" ht="16" hidden="false" customHeight="false" outlineLevel="0" collapsed="false">
      <c r="A24" s="7" t="s">
        <v>60</v>
      </c>
      <c r="B24" s="8" t="n">
        <v>12.48</v>
      </c>
      <c r="C24" s="8" t="n">
        <v>6.84</v>
      </c>
      <c r="D24" s="8" t="n">
        <v>1.31</v>
      </c>
      <c r="E24" s="8" t="n">
        <v>2.48</v>
      </c>
      <c r="F24" s="8" t="n">
        <v>1.95</v>
      </c>
      <c r="G24" s="8" t="n">
        <v>1.05</v>
      </c>
    </row>
    <row r="25" customFormat="false" ht="16" hidden="false" customHeight="false" outlineLevel="0" collapsed="false">
      <c r="A25" s="7" t="s">
        <v>61</v>
      </c>
      <c r="B25" s="8" t="n">
        <v>448.72</v>
      </c>
      <c r="C25" s="8" t="n">
        <v>167.7</v>
      </c>
      <c r="D25" s="8" t="n">
        <v>134.12</v>
      </c>
      <c r="E25" s="8" t="n">
        <v>145.1</v>
      </c>
      <c r="F25" s="8" t="n">
        <v>152.55</v>
      </c>
      <c r="G25" s="8" t="n">
        <v>154.81</v>
      </c>
    </row>
    <row r="26" customFormat="false" ht="16" hidden="false" customHeight="false" outlineLevel="0" collapsed="false">
      <c r="A26" s="7" t="s">
        <v>62</v>
      </c>
      <c r="B26" s="8" t="n">
        <v>78.18</v>
      </c>
      <c r="C26" s="8" t="n">
        <v>27.38</v>
      </c>
      <c r="D26" s="8" t="n">
        <v>10.12</v>
      </c>
      <c r="E26" s="8" t="n">
        <v>19.81</v>
      </c>
      <c r="F26" s="8" t="n">
        <v>15.22</v>
      </c>
      <c r="G26" s="8" t="n">
        <v>14.69</v>
      </c>
    </row>
    <row r="27" customFormat="false" ht="16" hidden="false" customHeight="false" outlineLevel="0" collapsed="false">
      <c r="A27" s="7" t="s">
        <v>63</v>
      </c>
      <c r="B27" s="8" t="n">
        <v>13.8</v>
      </c>
      <c r="C27" s="8" t="n">
        <v>2.05</v>
      </c>
      <c r="D27" s="8" t="n">
        <v>0.65</v>
      </c>
      <c r="E27" s="8" t="n">
        <v>2.97</v>
      </c>
      <c r="F27" s="8" t="n">
        <v>0</v>
      </c>
      <c r="G27" s="8" t="n">
        <v>1.05</v>
      </c>
    </row>
    <row r="28" customFormat="false" ht="16" hidden="false" customHeight="false" outlineLevel="0" collapsed="false">
      <c r="A28" s="7" t="s">
        <v>64</v>
      </c>
      <c r="B28" s="8" t="n">
        <v>11.83</v>
      </c>
      <c r="C28" s="8" t="n">
        <v>2.4</v>
      </c>
      <c r="D28" s="8" t="n">
        <v>1.63</v>
      </c>
      <c r="E28" s="8" t="n">
        <v>2.48</v>
      </c>
      <c r="F28" s="8" t="n">
        <v>2.73</v>
      </c>
      <c r="G28" s="8" t="n">
        <v>2.36</v>
      </c>
    </row>
    <row r="29" customFormat="false" ht="16" hidden="false" customHeight="false" outlineLevel="0" collapsed="false">
      <c r="A29" s="7" t="s">
        <v>77</v>
      </c>
      <c r="B29" s="8" t="n">
        <v>24.31</v>
      </c>
      <c r="C29" s="8" t="n">
        <v>21.56</v>
      </c>
      <c r="D29" s="8" t="n">
        <v>5.22</v>
      </c>
      <c r="E29" s="8" t="n">
        <v>10.4</v>
      </c>
      <c r="F29" s="8" t="n">
        <v>6.24</v>
      </c>
      <c r="G29" s="8" t="n">
        <v>5.51</v>
      </c>
    </row>
    <row r="30" customFormat="false" ht="16" hidden="false" customHeight="false" outlineLevel="0" collapsed="false">
      <c r="A30" s="7" t="s">
        <v>78</v>
      </c>
      <c r="B30" s="8" t="n">
        <v>82.78</v>
      </c>
      <c r="C30" s="8" t="n">
        <v>60.92</v>
      </c>
      <c r="D30" s="8" t="n">
        <v>17.29</v>
      </c>
      <c r="E30" s="8" t="n">
        <v>24.76</v>
      </c>
      <c r="F30" s="8" t="n">
        <v>11.31</v>
      </c>
      <c r="G30" s="8" t="n">
        <v>20.73</v>
      </c>
    </row>
    <row r="31" customFormat="false" ht="16" hidden="false" customHeight="false" outlineLevel="0" collapsed="false">
      <c r="A31" s="7" t="s">
        <v>91</v>
      </c>
      <c r="B31" s="8" t="n">
        <v>9445.53</v>
      </c>
      <c r="C31" s="8" t="n">
        <v>9076.35</v>
      </c>
      <c r="D31" s="8" t="n">
        <v>3355.52</v>
      </c>
      <c r="E31" s="8" t="n">
        <v>3602.8</v>
      </c>
      <c r="F31" s="8" t="n">
        <v>2991.31</v>
      </c>
      <c r="G31" s="8" t="n">
        <v>3568.2</v>
      </c>
    </row>
    <row r="32" customFormat="false" ht="16" hidden="false" customHeight="false" outlineLevel="0" collapsed="false">
      <c r="A32" s="7" t="s">
        <v>93</v>
      </c>
      <c r="B32" s="8" t="n">
        <v>1118.2</v>
      </c>
      <c r="C32" s="8" t="n">
        <v>645.48</v>
      </c>
      <c r="D32" s="8" t="n">
        <v>434.98</v>
      </c>
      <c r="E32" s="8" t="n">
        <v>524.94</v>
      </c>
      <c r="F32" s="8" t="n">
        <v>467.01</v>
      </c>
      <c r="G32" s="8" t="n">
        <v>429</v>
      </c>
    </row>
    <row r="33" customFormat="false" ht="16" hidden="false" customHeight="false" outlineLevel="0" collapsed="false">
      <c r="A33" s="7" t="s">
        <v>94</v>
      </c>
      <c r="B33" s="8" t="n">
        <v>848.17</v>
      </c>
      <c r="C33" s="8" t="n">
        <v>885.73</v>
      </c>
      <c r="D33" s="8" t="n">
        <v>296.95</v>
      </c>
      <c r="E33" s="8" t="n">
        <v>312.99</v>
      </c>
      <c r="F33" s="8" t="n">
        <v>216.54</v>
      </c>
      <c r="G33" s="8" t="n">
        <v>272.1</v>
      </c>
    </row>
    <row r="34" customFormat="false" ht="16" hidden="false" customHeight="false" outlineLevel="0" collapsed="false">
      <c r="A34" s="7" t="s">
        <v>96</v>
      </c>
      <c r="B34" s="8" t="n">
        <v>17621.11</v>
      </c>
      <c r="C34" s="8" t="n">
        <v>6444.83</v>
      </c>
      <c r="D34" s="8" t="n">
        <v>2527.98</v>
      </c>
      <c r="E34" s="8" t="n">
        <v>4405.56</v>
      </c>
      <c r="F34" s="8" t="n">
        <v>2043.63</v>
      </c>
      <c r="G34" s="8" t="n">
        <v>5090.04</v>
      </c>
    </row>
    <row r="35" customFormat="false" ht="16" hidden="false" customHeight="false" outlineLevel="0" collapsed="false">
      <c r="A35" s="7" t="s">
        <v>97</v>
      </c>
      <c r="B35" s="8" t="n">
        <v>62113.73</v>
      </c>
      <c r="C35" s="8" t="n">
        <v>37559.06</v>
      </c>
      <c r="D35" s="8" t="n">
        <v>22693.07</v>
      </c>
      <c r="E35" s="8" t="n">
        <v>30089.66</v>
      </c>
      <c r="F35" s="8" t="n">
        <v>40298.64</v>
      </c>
      <c r="G35" s="8" t="n">
        <v>39036.34</v>
      </c>
    </row>
    <row r="36" customFormat="false" ht="16" hidden="false" customHeight="false" outlineLevel="0" collapsed="false">
      <c r="A36" s="7" t="s">
        <v>98</v>
      </c>
      <c r="B36" s="8" t="n">
        <v>8.54</v>
      </c>
      <c r="C36" s="8" t="n">
        <v>9.24</v>
      </c>
      <c r="D36" s="8" t="n">
        <v>0.65</v>
      </c>
      <c r="E36" s="8" t="n">
        <v>1.49</v>
      </c>
      <c r="F36" s="8" t="n">
        <v>0.78</v>
      </c>
      <c r="G36" s="8" t="n">
        <v>0</v>
      </c>
    </row>
    <row r="37" customFormat="false" ht="16" hidden="false" customHeight="false" outlineLevel="0" collapsed="false">
      <c r="A37" s="7" t="s">
        <v>100</v>
      </c>
      <c r="B37" s="8" t="n">
        <v>3798.05</v>
      </c>
      <c r="C37" s="8" t="n">
        <v>3464.89</v>
      </c>
      <c r="D37" s="8" t="n">
        <v>1404.14</v>
      </c>
      <c r="E37" s="8" t="n">
        <v>1609</v>
      </c>
      <c r="F37" s="8" t="n">
        <v>1271.51</v>
      </c>
      <c r="G37" s="8" t="n">
        <v>1619.98</v>
      </c>
    </row>
    <row r="38" customFormat="false" ht="16" hidden="false" customHeight="false" outlineLevel="0" collapsed="false">
      <c r="A38" s="7" t="s">
        <v>104</v>
      </c>
      <c r="B38" s="8" t="n">
        <v>68.98</v>
      </c>
      <c r="C38" s="8" t="n">
        <v>44.15</v>
      </c>
      <c r="D38" s="8" t="n">
        <v>15.99</v>
      </c>
      <c r="E38" s="8" t="n">
        <v>31.2</v>
      </c>
      <c r="F38" s="8" t="n">
        <v>11.7</v>
      </c>
      <c r="G38" s="8" t="n">
        <v>19.94</v>
      </c>
    </row>
    <row r="39" customFormat="false" ht="16" hidden="false" customHeight="false" outlineLevel="0" collapsed="false">
      <c r="A39" s="7" t="s">
        <v>105</v>
      </c>
      <c r="B39" s="8" t="n">
        <v>1107.68</v>
      </c>
      <c r="C39" s="8" t="n">
        <v>955.21</v>
      </c>
      <c r="D39" s="8" t="n">
        <v>412.46</v>
      </c>
      <c r="E39" s="8" t="n">
        <v>606.66</v>
      </c>
      <c r="F39" s="8" t="n">
        <v>385.47</v>
      </c>
      <c r="G39" s="8" t="n">
        <v>444.75</v>
      </c>
    </row>
    <row r="40" customFormat="false" ht="16" hidden="false" customHeight="false" outlineLevel="0" collapsed="false">
      <c r="A40" s="7" t="s">
        <v>109</v>
      </c>
      <c r="B40" s="8" t="n">
        <v>958.55</v>
      </c>
      <c r="C40" s="8" t="n">
        <v>864.51</v>
      </c>
      <c r="D40" s="8" t="n">
        <v>133.14</v>
      </c>
      <c r="E40" s="8" t="n">
        <v>205.52</v>
      </c>
      <c r="F40" s="8" t="n">
        <v>72.96</v>
      </c>
      <c r="G40" s="8" t="n">
        <v>168.98</v>
      </c>
    </row>
    <row r="41" customFormat="false" ht="16" hidden="false" customHeight="false" outlineLevel="0" collapsed="false">
      <c r="A41" s="7" t="s">
        <v>111</v>
      </c>
      <c r="B41" s="8" t="n">
        <v>68.33</v>
      </c>
      <c r="C41" s="8" t="n">
        <v>82.82</v>
      </c>
      <c r="D41" s="8" t="n">
        <v>21.54</v>
      </c>
      <c r="E41" s="8" t="n">
        <v>17.33</v>
      </c>
      <c r="F41" s="8" t="n">
        <v>17.56</v>
      </c>
      <c r="G41" s="8" t="n">
        <v>37</v>
      </c>
    </row>
    <row r="42" customFormat="false" ht="16" hidden="false" customHeight="false" outlineLevel="0" collapsed="false">
      <c r="A42" s="7" t="s">
        <v>114</v>
      </c>
      <c r="B42" s="8" t="n">
        <v>13941.97</v>
      </c>
      <c r="C42" s="8" t="n">
        <v>21453.67</v>
      </c>
      <c r="D42" s="8" t="n">
        <v>1050.74</v>
      </c>
      <c r="E42" s="8" t="n">
        <v>1178.65</v>
      </c>
      <c r="F42" s="8" t="n">
        <v>765.09</v>
      </c>
      <c r="G42" s="8" t="n">
        <v>2173.87</v>
      </c>
    </row>
    <row r="43" customFormat="false" ht="16" hidden="false" customHeight="false" outlineLevel="0" collapsed="false">
      <c r="A43" s="7" t="s">
        <v>115</v>
      </c>
      <c r="B43" s="8" t="n">
        <v>106.43</v>
      </c>
      <c r="C43" s="8" t="n">
        <v>158.12</v>
      </c>
      <c r="D43" s="8" t="n">
        <v>7.51</v>
      </c>
      <c r="E43" s="8" t="n">
        <v>10.9</v>
      </c>
      <c r="F43" s="8" t="n">
        <v>6.24</v>
      </c>
      <c r="G43" s="8" t="n">
        <v>22.57</v>
      </c>
    </row>
    <row r="44" customFormat="false" ht="16" hidden="false" customHeight="false" outlineLevel="0" collapsed="false">
      <c r="A44" s="7" t="s">
        <v>122</v>
      </c>
      <c r="B44" s="8" t="n">
        <v>627.42</v>
      </c>
      <c r="C44" s="8" t="n">
        <v>609.2</v>
      </c>
      <c r="D44" s="8" t="n">
        <v>199.38</v>
      </c>
      <c r="E44" s="8" t="n">
        <v>240.68</v>
      </c>
      <c r="F44" s="8" t="n">
        <v>164.25</v>
      </c>
      <c r="G44" s="8" t="n">
        <v>164.52</v>
      </c>
    </row>
    <row r="45" customFormat="false" ht="16" hidden="false" customHeight="false" outlineLevel="0" collapsed="false">
      <c r="A45" s="7" t="s">
        <v>123</v>
      </c>
      <c r="B45" s="8" t="n">
        <v>4115.38</v>
      </c>
      <c r="C45" s="8" t="n">
        <v>3560.04</v>
      </c>
      <c r="D45" s="8" t="n">
        <v>1226.95</v>
      </c>
      <c r="E45" s="8" t="n">
        <v>1838.29</v>
      </c>
      <c r="F45" s="8" t="n">
        <v>1133.4</v>
      </c>
      <c r="G45" s="8" t="n">
        <v>1156.86</v>
      </c>
    </row>
    <row r="46" customFormat="false" ht="16" hidden="false" customHeight="false" outlineLevel="0" collapsed="false">
      <c r="A46" s="7" t="s">
        <v>125</v>
      </c>
      <c r="B46" s="8" t="n">
        <v>440.18</v>
      </c>
      <c r="C46" s="8" t="n">
        <v>372.71</v>
      </c>
      <c r="D46" s="8" t="n">
        <v>146.84</v>
      </c>
      <c r="E46" s="8" t="n">
        <v>141.14</v>
      </c>
      <c r="F46" s="8" t="n">
        <v>110.02</v>
      </c>
      <c r="G46" s="8" t="n">
        <v>145.36</v>
      </c>
    </row>
    <row r="47" customFormat="false" ht="16" hidden="false" customHeight="false" outlineLevel="0" collapsed="false">
      <c r="A47" s="7" t="s">
        <v>127</v>
      </c>
      <c r="B47" s="8" t="n">
        <v>971.03</v>
      </c>
      <c r="C47" s="8" t="n">
        <v>700.92</v>
      </c>
      <c r="D47" s="8" t="n">
        <v>56.78</v>
      </c>
      <c r="E47" s="8" t="n">
        <v>42.09</v>
      </c>
      <c r="F47" s="8" t="n">
        <v>54.23</v>
      </c>
      <c r="G47" s="8" t="n">
        <v>757.25</v>
      </c>
    </row>
    <row r="48" customFormat="false" ht="16" hidden="false" customHeight="false" outlineLevel="0" collapsed="false">
      <c r="A48" s="7" t="s">
        <v>131</v>
      </c>
      <c r="B48" s="8" t="n">
        <v>2261.36</v>
      </c>
      <c r="C48" s="8" t="n">
        <v>19.51</v>
      </c>
      <c r="D48" s="8" t="n">
        <v>8.16</v>
      </c>
      <c r="E48" s="8" t="n">
        <v>10.4</v>
      </c>
      <c r="F48" s="8" t="n">
        <v>9.36</v>
      </c>
      <c r="G48" s="8" t="n">
        <v>9.18</v>
      </c>
    </row>
    <row r="49" customFormat="false" ht="16" hidden="false" customHeight="false" outlineLevel="0" collapsed="false">
      <c r="A49" s="7" t="s">
        <v>134</v>
      </c>
      <c r="B49" s="8" t="n">
        <v>435.58</v>
      </c>
      <c r="C49" s="8" t="n">
        <v>5.48</v>
      </c>
      <c r="D49" s="8" t="n">
        <v>5.87</v>
      </c>
      <c r="E49" s="8" t="n">
        <v>4.95</v>
      </c>
      <c r="F49" s="8" t="n">
        <v>4.29</v>
      </c>
      <c r="G49" s="8" t="n">
        <v>5.77</v>
      </c>
    </row>
    <row r="50" customFormat="false" ht="16" hidden="false" customHeight="false" outlineLevel="0" collapsed="false">
      <c r="A50" s="7" t="s">
        <v>135</v>
      </c>
      <c r="B50" s="8" t="n">
        <v>2225.88</v>
      </c>
      <c r="C50" s="8" t="n">
        <v>26.7</v>
      </c>
      <c r="D50" s="8" t="n">
        <v>11.09</v>
      </c>
      <c r="E50" s="8" t="n">
        <v>19.81</v>
      </c>
      <c r="F50" s="8" t="n">
        <v>14.05</v>
      </c>
      <c r="G50" s="8" t="n">
        <v>20.99</v>
      </c>
    </row>
    <row r="51" customFormat="false" ht="16" hidden="false" customHeight="false" outlineLevel="0" collapsed="false">
      <c r="A51" s="7" t="s">
        <v>137</v>
      </c>
      <c r="B51" s="8" t="n">
        <v>796.27</v>
      </c>
      <c r="C51" s="8" t="n">
        <v>1308.06</v>
      </c>
      <c r="D51" s="8" t="n">
        <v>70.81</v>
      </c>
      <c r="E51" s="8" t="n">
        <v>169.37</v>
      </c>
      <c r="F51" s="8" t="n">
        <v>76.47</v>
      </c>
      <c r="G51" s="8" t="n">
        <v>298.07</v>
      </c>
    </row>
    <row r="52" customFormat="false" ht="16" hidden="false" customHeight="false" outlineLevel="0" collapsed="false">
      <c r="A52" s="7" t="s">
        <v>138</v>
      </c>
      <c r="B52" s="8" t="n">
        <v>2653.58</v>
      </c>
      <c r="C52" s="8" t="n">
        <v>3903.65</v>
      </c>
      <c r="D52" s="8" t="n">
        <v>760.97</v>
      </c>
      <c r="E52" s="8" t="n">
        <v>383.31</v>
      </c>
      <c r="F52" s="8" t="n">
        <v>405.37</v>
      </c>
      <c r="G52" s="8" t="n">
        <v>791.62</v>
      </c>
    </row>
    <row r="53" customFormat="false" ht="16" hidden="false" customHeight="false" outlineLevel="0" collapsed="false">
      <c r="A53" s="7" t="s">
        <v>139</v>
      </c>
      <c r="B53" s="8" t="n">
        <v>43710.15</v>
      </c>
      <c r="C53" s="8" t="n">
        <v>58475.41</v>
      </c>
      <c r="D53" s="8" t="n">
        <v>22095.26</v>
      </c>
      <c r="E53" s="8" t="n">
        <v>28133.01</v>
      </c>
      <c r="F53" s="8" t="n">
        <v>15571.84</v>
      </c>
      <c r="G53" s="8" t="n">
        <v>18607.69</v>
      </c>
    </row>
    <row r="54" customFormat="false" ht="16" hidden="false" customHeight="false" outlineLevel="0" collapsed="false">
      <c r="A54" s="7" t="s">
        <v>140</v>
      </c>
      <c r="B54" s="8" t="n">
        <v>42490.12</v>
      </c>
      <c r="C54" s="8" t="n">
        <v>53585.74</v>
      </c>
      <c r="D54" s="8" t="n">
        <v>21275.22</v>
      </c>
      <c r="E54" s="8" t="n">
        <v>23954.26</v>
      </c>
      <c r="F54" s="8" t="n">
        <v>17060.27</v>
      </c>
      <c r="G54" s="8" t="n">
        <v>18724.97</v>
      </c>
    </row>
    <row r="55" customFormat="false" ht="16" hidden="false" customHeight="false" outlineLevel="0" collapsed="false">
      <c r="A55" s="7" t="s">
        <v>144</v>
      </c>
      <c r="B55" s="8" t="n">
        <v>348.2</v>
      </c>
      <c r="C55" s="8" t="n">
        <v>0.68</v>
      </c>
      <c r="D55" s="8" t="n">
        <v>8.81</v>
      </c>
      <c r="E55" s="8" t="n">
        <v>0</v>
      </c>
      <c r="F55" s="8" t="n">
        <v>10.14</v>
      </c>
      <c r="G55" s="8" t="n">
        <v>12.59</v>
      </c>
    </row>
    <row r="56" customFormat="false" ht="16" hidden="false" customHeight="false" outlineLevel="0" collapsed="false">
      <c r="A56" s="7" t="s">
        <v>145</v>
      </c>
      <c r="B56" s="8" t="n">
        <v>88.69</v>
      </c>
      <c r="C56" s="8" t="n">
        <v>18.82</v>
      </c>
      <c r="D56" s="8" t="n">
        <v>21.21</v>
      </c>
      <c r="E56" s="8" t="n">
        <v>20.3</v>
      </c>
      <c r="F56" s="8" t="n">
        <v>29.26</v>
      </c>
      <c r="G56" s="8" t="n">
        <v>30.17</v>
      </c>
    </row>
    <row r="57" customFormat="false" ht="16" hidden="false" customHeight="false" outlineLevel="0" collapsed="false">
      <c r="A57" s="7" t="s">
        <v>146</v>
      </c>
      <c r="B57" s="8" t="n">
        <v>787.73</v>
      </c>
      <c r="C57" s="8" t="n">
        <v>484.96</v>
      </c>
      <c r="D57" s="8" t="n">
        <v>0.98</v>
      </c>
      <c r="E57" s="8" t="n">
        <v>0.99</v>
      </c>
      <c r="F57" s="8" t="n">
        <v>2.34</v>
      </c>
      <c r="G57" s="8" t="n">
        <v>6.03</v>
      </c>
    </row>
    <row r="58" customFormat="false" ht="16" hidden="false" customHeight="false" outlineLevel="0" collapsed="false">
      <c r="A58" s="7" t="s">
        <v>149</v>
      </c>
      <c r="B58" s="8" t="n">
        <v>327.18</v>
      </c>
      <c r="C58" s="8" t="n">
        <v>215.96</v>
      </c>
      <c r="D58" s="8" t="n">
        <v>80.93</v>
      </c>
      <c r="E58" s="8" t="n">
        <v>114.4</v>
      </c>
      <c r="F58" s="8" t="n">
        <v>63.99</v>
      </c>
      <c r="G58" s="8" t="n">
        <v>59.04</v>
      </c>
    </row>
    <row r="59" customFormat="false" ht="16" hidden="false" customHeight="false" outlineLevel="0" collapsed="false">
      <c r="A59" s="7" t="s">
        <v>150</v>
      </c>
      <c r="B59" s="8" t="n">
        <v>326.52</v>
      </c>
      <c r="C59" s="8" t="n">
        <v>413.77</v>
      </c>
      <c r="D59" s="8" t="n">
        <v>66.24</v>
      </c>
      <c r="E59" s="8" t="n">
        <v>55.47</v>
      </c>
      <c r="F59" s="8" t="n">
        <v>34.33</v>
      </c>
      <c r="G59" s="8" t="n">
        <v>64.02</v>
      </c>
    </row>
    <row r="60" customFormat="false" ht="16" hidden="false" customHeight="false" outlineLevel="0" collapsed="false">
      <c r="A60" s="7" t="s">
        <v>151</v>
      </c>
      <c r="B60" s="8" t="n">
        <v>501.28</v>
      </c>
      <c r="C60" s="8" t="n">
        <v>513.71</v>
      </c>
      <c r="D60" s="8" t="n">
        <v>166.75</v>
      </c>
      <c r="E60" s="8" t="n">
        <v>177.79</v>
      </c>
      <c r="F60" s="8" t="n">
        <v>113.14</v>
      </c>
      <c r="G60" s="8" t="n">
        <v>119.91</v>
      </c>
    </row>
    <row r="61" customFormat="false" ht="16" hidden="false" customHeight="false" outlineLevel="0" collapsed="false">
      <c r="A61" s="7" t="s">
        <v>154</v>
      </c>
      <c r="B61" s="8" t="n">
        <v>878.39</v>
      </c>
      <c r="C61" s="8" t="n">
        <v>1029.47</v>
      </c>
      <c r="D61" s="8" t="n">
        <v>155.65</v>
      </c>
      <c r="E61" s="8" t="n">
        <v>294.17</v>
      </c>
      <c r="F61" s="8" t="n">
        <v>177.91</v>
      </c>
      <c r="G61" s="8" t="n">
        <v>245.59</v>
      </c>
    </row>
    <row r="62" customFormat="false" ht="16" hidden="false" customHeight="false" outlineLevel="0" collapsed="false">
      <c r="A62" s="7" t="s">
        <v>228</v>
      </c>
      <c r="B62" s="8" t="n">
        <v>0</v>
      </c>
      <c r="C62" s="8" t="n">
        <v>0</v>
      </c>
      <c r="D62" s="8" t="n">
        <v>0</v>
      </c>
      <c r="E62" s="8" t="n">
        <v>0</v>
      </c>
      <c r="F62" s="8" t="n">
        <v>0</v>
      </c>
      <c r="G62" s="8" t="n">
        <v>0.26</v>
      </c>
    </row>
    <row r="63" customFormat="false" ht="16" hidden="false" customHeight="false" outlineLevel="0" collapsed="false">
      <c r="A63" s="7" t="s">
        <v>155</v>
      </c>
      <c r="B63" s="8" t="n">
        <v>878.39</v>
      </c>
      <c r="C63" s="8" t="n">
        <v>1029.47</v>
      </c>
      <c r="D63" s="8" t="n">
        <v>155.65</v>
      </c>
      <c r="E63" s="8" t="n">
        <v>294.17</v>
      </c>
      <c r="F63" s="8" t="n">
        <v>177.91</v>
      </c>
      <c r="G63" s="8" t="n">
        <v>245.59</v>
      </c>
    </row>
    <row r="64" customFormat="false" ht="16" hidden="false" customHeight="false" outlineLevel="0" collapsed="false">
      <c r="A64" s="7" t="s">
        <v>156</v>
      </c>
      <c r="B64" s="8" t="n">
        <v>1949.94</v>
      </c>
      <c r="C64" s="8" t="n">
        <v>2023.01</v>
      </c>
      <c r="D64" s="8" t="n">
        <v>239.52</v>
      </c>
      <c r="E64" s="8" t="n">
        <v>569.51</v>
      </c>
      <c r="F64" s="8" t="n">
        <v>299.64</v>
      </c>
      <c r="G64" s="8" t="n">
        <v>453.67</v>
      </c>
    </row>
    <row r="65" customFormat="false" ht="16" hidden="false" customHeight="false" outlineLevel="0" collapsed="false">
      <c r="A65" s="7" t="s">
        <v>157</v>
      </c>
      <c r="B65" s="8" t="n">
        <v>164.25</v>
      </c>
      <c r="C65" s="8" t="n">
        <v>107.47</v>
      </c>
      <c r="D65" s="8" t="n">
        <v>37.2</v>
      </c>
      <c r="E65" s="8" t="n">
        <v>42.09</v>
      </c>
      <c r="F65" s="8" t="n">
        <v>31.21</v>
      </c>
      <c r="G65" s="8" t="n">
        <v>54.31</v>
      </c>
    </row>
    <row r="66" customFormat="false" ht="16" hidden="false" customHeight="false" outlineLevel="0" collapsed="false">
      <c r="A66" s="7" t="s">
        <v>158</v>
      </c>
      <c r="B66" s="8" t="n">
        <v>89.35</v>
      </c>
      <c r="C66" s="8" t="n">
        <v>41.41</v>
      </c>
      <c r="D66" s="8" t="n">
        <v>9.14</v>
      </c>
      <c r="E66" s="8" t="n">
        <v>11.39</v>
      </c>
      <c r="F66" s="8" t="n">
        <v>14.83</v>
      </c>
      <c r="G66" s="8" t="n">
        <v>15.22</v>
      </c>
    </row>
    <row r="67" customFormat="false" ht="16" hidden="false" customHeight="false" outlineLevel="0" collapsed="false">
      <c r="A67" s="7" t="s">
        <v>159</v>
      </c>
      <c r="B67" s="8" t="n">
        <v>146.51</v>
      </c>
      <c r="C67" s="8" t="n">
        <v>88.98</v>
      </c>
      <c r="D67" s="8" t="n">
        <v>18.6</v>
      </c>
      <c r="E67" s="8" t="n">
        <v>29.71</v>
      </c>
      <c r="F67" s="8" t="n">
        <v>18.73</v>
      </c>
      <c r="G67" s="8" t="n">
        <v>40.15</v>
      </c>
    </row>
    <row r="68" customFormat="false" ht="16" hidden="false" customHeight="false" outlineLevel="0" collapsed="false">
      <c r="A68" s="7" t="s">
        <v>164</v>
      </c>
      <c r="B68" s="8" t="n">
        <v>17680.24</v>
      </c>
      <c r="C68" s="8" t="n">
        <v>3510.07</v>
      </c>
      <c r="D68" s="8" t="n">
        <v>8595.52</v>
      </c>
      <c r="E68" s="8" t="n">
        <v>5546.08</v>
      </c>
      <c r="F68" s="8" t="n">
        <v>9432.76</v>
      </c>
      <c r="G68" s="8" t="n">
        <v>9552.19</v>
      </c>
    </row>
    <row r="69" customFormat="false" ht="16" hidden="false" customHeight="false" outlineLevel="0" collapsed="false">
      <c r="A69" s="7" t="s">
        <v>165</v>
      </c>
      <c r="B69" s="8" t="n">
        <v>47926.71</v>
      </c>
      <c r="C69" s="8" t="n">
        <v>27865.3</v>
      </c>
      <c r="D69" s="8" t="n">
        <v>22646.73</v>
      </c>
      <c r="E69" s="8" t="n">
        <v>26431.89</v>
      </c>
      <c r="F69" s="8" t="n">
        <v>24084.61</v>
      </c>
      <c r="G69" s="8" t="n">
        <v>21191.15</v>
      </c>
    </row>
    <row r="70" customFormat="false" ht="16" hidden="false" customHeight="false" outlineLevel="0" collapsed="false">
      <c r="A70" s="7" t="s">
        <v>166</v>
      </c>
      <c r="B70" s="8" t="n">
        <v>135.34</v>
      </c>
      <c r="C70" s="8" t="n">
        <v>55.44</v>
      </c>
      <c r="D70" s="8" t="n">
        <v>0</v>
      </c>
      <c r="E70" s="8" t="n">
        <v>0.99</v>
      </c>
      <c r="F70" s="8" t="n">
        <v>0.39</v>
      </c>
      <c r="G70" s="8" t="n">
        <v>4.72</v>
      </c>
    </row>
    <row r="71" customFormat="false" ht="16" hidden="false" customHeight="false" outlineLevel="0" collapsed="false">
      <c r="A71" s="7" t="s">
        <v>170</v>
      </c>
      <c r="B71" s="8" t="n">
        <v>43.36</v>
      </c>
      <c r="C71" s="8" t="n">
        <v>34.22</v>
      </c>
      <c r="D71" s="8" t="n">
        <v>13.05</v>
      </c>
      <c r="E71" s="8" t="n">
        <v>12.38</v>
      </c>
      <c r="F71" s="8" t="n">
        <v>12.09</v>
      </c>
      <c r="G71" s="8" t="n">
        <v>11.55</v>
      </c>
    </row>
    <row r="72" customFormat="false" ht="16" hidden="false" customHeight="false" outlineLevel="0" collapsed="false">
      <c r="A72" s="7" t="s">
        <v>172</v>
      </c>
      <c r="B72" s="8" t="n">
        <v>462.52</v>
      </c>
      <c r="C72" s="8" t="n">
        <v>262.84</v>
      </c>
      <c r="D72" s="8" t="n">
        <v>14.68</v>
      </c>
      <c r="E72" s="8" t="n">
        <v>14.36</v>
      </c>
      <c r="F72" s="8" t="n">
        <v>7.8</v>
      </c>
      <c r="G72" s="8" t="n">
        <v>14.17</v>
      </c>
    </row>
    <row r="73" customFormat="false" ht="16" hidden="false" customHeight="false" outlineLevel="0" collapsed="false">
      <c r="A73" s="7" t="s">
        <v>175</v>
      </c>
      <c r="B73" s="8" t="n">
        <v>3279.69</v>
      </c>
      <c r="C73" s="8" t="n">
        <v>1557.22</v>
      </c>
      <c r="D73" s="8" t="n">
        <v>1146.35</v>
      </c>
      <c r="E73" s="8" t="n">
        <v>1342.07</v>
      </c>
      <c r="F73" s="8" t="n">
        <v>1066.68</v>
      </c>
      <c r="G73" s="8" t="n">
        <v>1234.79</v>
      </c>
    </row>
    <row r="74" customFormat="false" ht="16" hidden="false" customHeight="false" outlineLevel="0" collapsed="false">
      <c r="A74" s="7" t="s">
        <v>178</v>
      </c>
      <c r="B74" s="8" t="n">
        <v>12.48</v>
      </c>
      <c r="C74" s="8" t="n">
        <v>0</v>
      </c>
      <c r="D74" s="8" t="n">
        <v>0.33</v>
      </c>
      <c r="E74" s="8" t="n">
        <v>0</v>
      </c>
      <c r="F74" s="8" t="n">
        <v>0</v>
      </c>
      <c r="G74" s="8" t="n">
        <v>0</v>
      </c>
    </row>
    <row r="75" customFormat="false" ht="16" hidden="false" customHeight="false" outlineLevel="0" collapsed="false">
      <c r="A75" s="7" t="s">
        <v>188</v>
      </c>
      <c r="B75" s="8" t="n">
        <v>7690.06</v>
      </c>
      <c r="C75" s="8" t="n">
        <v>5614.2</v>
      </c>
      <c r="D75" s="8" t="n">
        <v>3358.46</v>
      </c>
      <c r="E75" s="8" t="n">
        <v>3613.2</v>
      </c>
      <c r="F75" s="8" t="n">
        <v>3161.81</v>
      </c>
      <c r="G75" s="8" t="n">
        <v>3021.12</v>
      </c>
    </row>
    <row r="76" customFormat="false" ht="16" hidden="false" customHeight="false" outlineLevel="0" collapsed="false">
      <c r="A76" s="7" t="s">
        <v>189</v>
      </c>
      <c r="B76" s="8" t="n">
        <v>316.01</v>
      </c>
      <c r="C76" s="8" t="n">
        <v>15.4</v>
      </c>
      <c r="D76" s="8" t="n">
        <v>0</v>
      </c>
      <c r="E76" s="8" t="n">
        <v>0.5</v>
      </c>
      <c r="F76" s="8" t="n">
        <v>0</v>
      </c>
      <c r="G76" s="8" t="n">
        <v>0</v>
      </c>
    </row>
    <row r="77" customFormat="false" ht="16" hidden="false" customHeight="false" outlineLevel="0" collapsed="false">
      <c r="A77" s="7" t="s">
        <v>191</v>
      </c>
      <c r="B77" s="8" t="n">
        <v>40.08</v>
      </c>
      <c r="C77" s="8" t="n">
        <v>15.06</v>
      </c>
      <c r="D77" s="8" t="n">
        <v>4.57</v>
      </c>
      <c r="E77" s="8" t="n">
        <v>2.97</v>
      </c>
      <c r="F77" s="8" t="n">
        <v>0.78</v>
      </c>
      <c r="G77" s="8" t="n">
        <v>2.1</v>
      </c>
    </row>
    <row r="78" customFormat="false" ht="16" hidden="false" customHeight="false" outlineLevel="0" collapsed="false">
      <c r="A78" s="7" t="s">
        <v>209</v>
      </c>
      <c r="B78" s="8" t="n">
        <v>92.64</v>
      </c>
      <c r="C78" s="8" t="n">
        <v>78.37</v>
      </c>
      <c r="D78" s="8" t="n">
        <v>6.2</v>
      </c>
      <c r="E78" s="8" t="n">
        <v>14.86</v>
      </c>
      <c r="F78" s="8" t="n">
        <v>2.34</v>
      </c>
      <c r="G78" s="8" t="n">
        <v>10.23</v>
      </c>
    </row>
    <row r="79" customFormat="false" ht="16" hidden="false" customHeight="false" outlineLevel="0" collapsed="false">
      <c r="A79" s="7" t="s">
        <v>211</v>
      </c>
      <c r="B79" s="8" t="n">
        <v>341.63</v>
      </c>
      <c r="C79" s="8" t="n">
        <v>398.03</v>
      </c>
      <c r="D79" s="8" t="n">
        <v>77.01</v>
      </c>
      <c r="E79" s="8" t="n">
        <v>140.65</v>
      </c>
      <c r="F79" s="8" t="n">
        <v>65.55</v>
      </c>
      <c r="G79" s="8" t="n">
        <v>76.88</v>
      </c>
    </row>
    <row r="80" customFormat="false" ht="16" hidden="false" customHeight="false" outlineLevel="0" collapsed="false">
      <c r="A80" s="7" t="s">
        <v>214</v>
      </c>
      <c r="B80" s="8" t="n">
        <v>54.53</v>
      </c>
      <c r="C80" s="8" t="n">
        <v>48.94</v>
      </c>
      <c r="D80" s="8" t="n">
        <v>16.97</v>
      </c>
      <c r="E80" s="8" t="n">
        <v>31.2</v>
      </c>
      <c r="F80" s="8" t="n">
        <v>21.07</v>
      </c>
      <c r="G80" s="8" t="n">
        <v>13.64</v>
      </c>
    </row>
    <row r="81" customFormat="false" ht="16" hidden="false" customHeight="false" outlineLevel="0" collapsed="false">
      <c r="A81" s="7" t="s">
        <v>215</v>
      </c>
      <c r="B81" s="8" t="n">
        <v>306.16</v>
      </c>
      <c r="C81" s="8" t="n">
        <v>232.38</v>
      </c>
      <c r="D81" s="8" t="n">
        <v>58.08</v>
      </c>
      <c r="E81" s="8" t="n">
        <v>128.26</v>
      </c>
      <c r="F81" s="8" t="n">
        <v>46.04</v>
      </c>
      <c r="G81" s="8" t="n">
        <v>65.6</v>
      </c>
    </row>
    <row r="82" customFormat="false" ht="16" hidden="false" customHeight="false" outlineLevel="0" collapsed="false">
      <c r="A82" s="7" t="s">
        <v>216</v>
      </c>
      <c r="B82" s="8" t="n">
        <v>65.04</v>
      </c>
      <c r="C82" s="8" t="n">
        <v>66.74</v>
      </c>
      <c r="D82" s="8" t="n">
        <v>12.73</v>
      </c>
      <c r="E82" s="8" t="n">
        <v>16.34</v>
      </c>
      <c r="F82" s="8" t="n">
        <v>7.41</v>
      </c>
      <c r="G82" s="8" t="n">
        <v>146.94</v>
      </c>
    </row>
    <row r="83" customFormat="false" ht="16" hidden="false" customHeight="false" outlineLevel="0" collapsed="false">
      <c r="A83" s="7" t="s">
        <v>217</v>
      </c>
      <c r="B83" s="8" t="n">
        <v>187.9</v>
      </c>
      <c r="C83" s="8" t="n">
        <v>209.11</v>
      </c>
      <c r="D83" s="8" t="n">
        <v>31.98</v>
      </c>
      <c r="E83" s="8" t="n">
        <v>36.65</v>
      </c>
      <c r="F83" s="8" t="n">
        <v>22.63</v>
      </c>
      <c r="G83" s="8" t="n">
        <v>457.87</v>
      </c>
    </row>
    <row r="84" customFormat="false" ht="16" hidden="false" customHeight="false" outlineLevel="0" collapsed="false">
      <c r="A84" s="7" t="s">
        <v>218</v>
      </c>
      <c r="B84" s="8" t="n">
        <v>187.9</v>
      </c>
      <c r="C84" s="8" t="n">
        <v>209.11</v>
      </c>
      <c r="D84" s="8" t="n">
        <v>31.98</v>
      </c>
      <c r="E84" s="8" t="n">
        <v>36.65</v>
      </c>
      <c r="F84" s="8" t="n">
        <v>22.63</v>
      </c>
      <c r="G84" s="8" t="n">
        <v>457.87</v>
      </c>
    </row>
    <row r="85" customFormat="false" ht="16" hidden="false" customHeight="false" outlineLevel="0" collapsed="false">
      <c r="A85" s="7" t="s">
        <v>219</v>
      </c>
      <c r="B85" s="8" t="n">
        <v>225.35</v>
      </c>
      <c r="C85" s="8" t="n">
        <v>185.84</v>
      </c>
      <c r="D85" s="8" t="n">
        <v>29.37</v>
      </c>
      <c r="E85" s="8" t="n">
        <v>49.03</v>
      </c>
      <c r="F85" s="8" t="n">
        <v>19.12</v>
      </c>
      <c r="G85" s="8" t="n">
        <v>24.93</v>
      </c>
    </row>
    <row r="86" customFormat="false" ht="16" hidden="false" customHeight="false" outlineLevel="0" collapsed="false">
      <c r="A86" s="7" t="s">
        <v>221</v>
      </c>
      <c r="B86" s="8" t="n">
        <v>1003.88</v>
      </c>
      <c r="C86" s="8" t="n">
        <v>704.68</v>
      </c>
      <c r="D86" s="8" t="n">
        <v>42.42</v>
      </c>
      <c r="E86" s="8" t="n">
        <v>23.28</v>
      </c>
      <c r="F86" s="8" t="n">
        <v>66.72</v>
      </c>
      <c r="G86" s="8" t="n">
        <v>730.22</v>
      </c>
    </row>
    <row r="87" customFormat="false" ht="16" hidden="false" customHeight="false" outlineLevel="0" collapsed="false">
      <c r="A87" s="7" t="s">
        <v>225</v>
      </c>
      <c r="B87" s="8" t="n">
        <v>37.45</v>
      </c>
      <c r="C87" s="8" t="n">
        <v>24.3</v>
      </c>
      <c r="D87" s="8" t="n">
        <v>9.14</v>
      </c>
      <c r="E87" s="8" t="n">
        <v>19.31</v>
      </c>
      <c r="F87" s="8" t="n">
        <v>8.58</v>
      </c>
      <c r="G87" s="8" t="n">
        <v>7.35</v>
      </c>
    </row>
    <row r="88" customFormat="false" ht="16" hidden="false" customHeight="false" outlineLevel="0" collapsed="false">
      <c r="A88" s="7" t="s">
        <v>226</v>
      </c>
      <c r="B88" s="8" t="n">
        <v>11554.47</v>
      </c>
      <c r="C88" s="8" t="n">
        <v>13241.14</v>
      </c>
      <c r="D88" s="8" t="n">
        <v>4732.9</v>
      </c>
      <c r="E88" s="8" t="n">
        <v>4589.79</v>
      </c>
      <c r="F88" s="8" t="n">
        <v>5019.72</v>
      </c>
      <c r="G88" s="8" t="n">
        <v>5121.53</v>
      </c>
    </row>
    <row r="89" customFormat="false" ht="16" hidden="false" customHeight="false" outlineLevel="0" collapsed="false">
      <c r="A89" s="10" t="s">
        <v>229</v>
      </c>
    </row>
    <row r="90" customFormat="false" ht="16" hidden="false" customHeight="false" outlineLevel="0" collapsed="false">
      <c r="A90" s="7" t="s">
        <v>8</v>
      </c>
      <c r="B90" s="8" t="n">
        <v>88.69</v>
      </c>
      <c r="C90" s="8" t="n">
        <v>152.3</v>
      </c>
      <c r="D90" s="8" t="n">
        <v>151.74</v>
      </c>
      <c r="E90" s="8" t="n">
        <v>387.27</v>
      </c>
      <c r="F90" s="8" t="n">
        <v>124.46</v>
      </c>
      <c r="G90" s="8" t="n">
        <v>70.06</v>
      </c>
    </row>
    <row r="91" customFormat="false" ht="16" hidden="false" customHeight="false" outlineLevel="0" collapsed="false">
      <c r="A91" s="11" t="s">
        <v>9</v>
      </c>
      <c r="B91" s="12" t="n">
        <v>9.2</v>
      </c>
      <c r="C91" s="12" t="n">
        <v>24.64</v>
      </c>
      <c r="D91" s="12" t="n">
        <v>55.15</v>
      </c>
      <c r="E91" s="12" t="n">
        <v>54.48</v>
      </c>
      <c r="F91" s="12" t="n">
        <v>24.97</v>
      </c>
      <c r="G91" s="12" t="n">
        <v>17.84</v>
      </c>
    </row>
    <row r="92" customFormat="false" ht="16" hidden="false" customHeight="false" outlineLevel="0" collapsed="false">
      <c r="A92" s="7" t="s">
        <v>12</v>
      </c>
      <c r="B92" s="8" t="n">
        <v>0</v>
      </c>
      <c r="C92" s="8" t="n">
        <v>0.68</v>
      </c>
      <c r="D92" s="8" t="n">
        <v>5.22</v>
      </c>
      <c r="E92" s="8" t="n">
        <v>1.98</v>
      </c>
      <c r="F92" s="8" t="n">
        <v>3.51</v>
      </c>
      <c r="G92" s="8" t="n">
        <v>6.82</v>
      </c>
    </row>
    <row r="93" customFormat="false" ht="16" hidden="false" customHeight="false" outlineLevel="0" collapsed="false">
      <c r="A93" s="7" t="s">
        <v>22</v>
      </c>
      <c r="B93" s="8" t="n">
        <v>3.28</v>
      </c>
      <c r="C93" s="8" t="n">
        <v>5.82</v>
      </c>
      <c r="D93" s="8" t="n">
        <v>26.76</v>
      </c>
      <c r="E93" s="8" t="n">
        <v>14.36</v>
      </c>
      <c r="F93" s="8" t="n">
        <v>24.19</v>
      </c>
      <c r="G93" s="8" t="n">
        <v>32.54</v>
      </c>
    </row>
    <row r="94" customFormat="false" ht="16" hidden="false" customHeight="false" outlineLevel="0" collapsed="false">
      <c r="A94" s="7" t="s">
        <v>23</v>
      </c>
      <c r="B94" s="8" t="n">
        <v>11.83</v>
      </c>
      <c r="C94" s="8" t="n">
        <v>8.9</v>
      </c>
      <c r="D94" s="8" t="n">
        <v>54.17</v>
      </c>
      <c r="E94" s="8" t="n">
        <v>26.74</v>
      </c>
      <c r="F94" s="8" t="n">
        <v>52.67</v>
      </c>
      <c r="G94" s="8" t="n">
        <v>75.57</v>
      </c>
    </row>
    <row r="95" customFormat="false" ht="16" hidden="false" customHeight="false" outlineLevel="0" collapsed="false">
      <c r="A95" s="7" t="s">
        <v>24</v>
      </c>
      <c r="B95" s="8" t="n">
        <v>1.97</v>
      </c>
      <c r="C95" s="8" t="n">
        <v>3.76</v>
      </c>
      <c r="D95" s="8" t="n">
        <v>7.18</v>
      </c>
      <c r="E95" s="8" t="n">
        <v>5.45</v>
      </c>
      <c r="F95" s="8" t="n">
        <v>4.68</v>
      </c>
      <c r="G95" s="8" t="n">
        <v>2.1</v>
      </c>
    </row>
    <row r="96" customFormat="false" ht="16" hidden="false" customHeight="false" outlineLevel="0" collapsed="false">
      <c r="A96" s="7" t="s">
        <v>31</v>
      </c>
      <c r="B96" s="8" t="n">
        <v>8.54</v>
      </c>
      <c r="C96" s="8" t="n">
        <v>20.88</v>
      </c>
      <c r="D96" s="8" t="n">
        <v>199.05</v>
      </c>
      <c r="E96" s="8" t="n">
        <v>84.68</v>
      </c>
      <c r="F96" s="8" t="n">
        <v>241.9</v>
      </c>
      <c r="G96" s="8" t="n">
        <v>290.46</v>
      </c>
    </row>
    <row r="97" customFormat="false" ht="16" hidden="false" customHeight="false" outlineLevel="0" collapsed="false">
      <c r="A97" s="7" t="s">
        <v>36</v>
      </c>
      <c r="B97" s="8" t="n">
        <v>86.07</v>
      </c>
      <c r="C97" s="8" t="n">
        <v>124.58</v>
      </c>
      <c r="D97" s="8" t="n">
        <v>192.85</v>
      </c>
      <c r="E97" s="8" t="n">
        <v>267.92</v>
      </c>
      <c r="F97" s="8" t="n">
        <v>234.87</v>
      </c>
      <c r="G97" s="8" t="n">
        <v>200.46</v>
      </c>
    </row>
    <row r="98" customFormat="false" ht="16" hidden="false" customHeight="false" outlineLevel="0" collapsed="false">
      <c r="A98" s="7" t="s">
        <v>39</v>
      </c>
      <c r="B98" s="8" t="n">
        <v>0.66</v>
      </c>
      <c r="C98" s="8" t="n">
        <v>1.71</v>
      </c>
      <c r="D98" s="8" t="n">
        <v>40.14</v>
      </c>
      <c r="E98" s="8" t="n">
        <v>14.86</v>
      </c>
      <c r="F98" s="8" t="n">
        <v>39.02</v>
      </c>
      <c r="G98" s="8" t="n">
        <v>62.45</v>
      </c>
    </row>
    <row r="99" customFormat="false" ht="16" hidden="false" customHeight="false" outlineLevel="0" collapsed="false">
      <c r="A99" s="7" t="s">
        <v>40</v>
      </c>
      <c r="B99" s="8" t="n">
        <v>86.07</v>
      </c>
      <c r="C99" s="8" t="n">
        <v>124.58</v>
      </c>
      <c r="D99" s="8" t="n">
        <v>192.85</v>
      </c>
      <c r="E99" s="8" t="n">
        <v>267.92</v>
      </c>
      <c r="F99" s="8" t="n">
        <v>234.87</v>
      </c>
      <c r="G99" s="8" t="n">
        <v>200.46</v>
      </c>
    </row>
    <row r="100" customFormat="false" ht="16" hidden="false" customHeight="false" outlineLevel="0" collapsed="false">
      <c r="A100" s="7" t="s">
        <v>43</v>
      </c>
      <c r="B100" s="8" t="n">
        <v>2.63</v>
      </c>
      <c r="C100" s="8" t="n">
        <v>5.48</v>
      </c>
      <c r="D100" s="8" t="n">
        <v>8.16</v>
      </c>
      <c r="E100" s="8" t="n">
        <v>9.41</v>
      </c>
      <c r="F100" s="8" t="n">
        <v>11.7</v>
      </c>
      <c r="G100" s="8" t="n">
        <v>10.76</v>
      </c>
    </row>
    <row r="101" customFormat="false" ht="16" hidden="false" customHeight="false" outlineLevel="0" collapsed="false">
      <c r="A101" s="7" t="s">
        <v>45</v>
      </c>
      <c r="B101" s="8" t="n">
        <v>7.88</v>
      </c>
      <c r="C101" s="8" t="n">
        <v>7.19</v>
      </c>
      <c r="D101" s="8" t="n">
        <v>14.68</v>
      </c>
      <c r="E101" s="8" t="n">
        <v>15.85</v>
      </c>
      <c r="F101" s="8" t="n">
        <v>12.48</v>
      </c>
      <c r="G101" s="8" t="n">
        <v>15.22</v>
      </c>
    </row>
    <row r="102" customFormat="false" ht="16" hidden="false" customHeight="false" outlineLevel="0" collapsed="false">
      <c r="A102" s="7" t="s">
        <v>46</v>
      </c>
      <c r="B102" s="8" t="n">
        <v>3.28</v>
      </c>
      <c r="C102" s="8" t="n">
        <v>2.4</v>
      </c>
      <c r="D102" s="8" t="n">
        <v>28.39</v>
      </c>
      <c r="E102" s="8" t="n">
        <v>12.38</v>
      </c>
      <c r="F102" s="8" t="n">
        <v>31.99</v>
      </c>
      <c r="G102" s="8" t="n">
        <v>40.67</v>
      </c>
    </row>
    <row r="103" customFormat="false" ht="16" hidden="false" customHeight="false" outlineLevel="0" collapsed="false">
      <c r="A103" s="7" t="s">
        <v>49</v>
      </c>
      <c r="B103" s="8" t="n">
        <v>1.97</v>
      </c>
      <c r="C103" s="8" t="n">
        <v>3.08</v>
      </c>
      <c r="D103" s="8" t="n">
        <v>6.2</v>
      </c>
      <c r="E103" s="8" t="n">
        <v>10.4</v>
      </c>
      <c r="F103" s="8" t="n">
        <v>10.92</v>
      </c>
      <c r="G103" s="8" t="n">
        <v>6.82</v>
      </c>
    </row>
    <row r="104" customFormat="false" ht="16" hidden="false" customHeight="false" outlineLevel="0" collapsed="false">
      <c r="A104" s="7" t="s">
        <v>51</v>
      </c>
      <c r="B104" s="8" t="n">
        <v>672.76</v>
      </c>
      <c r="C104" s="8" t="n">
        <v>862.8</v>
      </c>
      <c r="D104" s="8" t="n">
        <v>1376.73</v>
      </c>
      <c r="E104" s="8" t="n">
        <v>1653.57</v>
      </c>
      <c r="F104" s="8" t="n">
        <v>1349.54</v>
      </c>
      <c r="G104" s="8" t="n">
        <v>1174.44</v>
      </c>
    </row>
    <row r="105" customFormat="false" ht="16" hidden="false" customHeight="false" outlineLevel="0" collapsed="false">
      <c r="A105" s="7" t="s">
        <v>53</v>
      </c>
      <c r="B105" s="8" t="n">
        <v>14.45</v>
      </c>
      <c r="C105" s="8" t="n">
        <v>17.11</v>
      </c>
      <c r="D105" s="8" t="n">
        <v>22.52</v>
      </c>
      <c r="E105" s="8" t="n">
        <v>17.33</v>
      </c>
      <c r="F105" s="8" t="n">
        <v>14.83</v>
      </c>
      <c r="G105" s="8" t="n">
        <v>16.27</v>
      </c>
    </row>
    <row r="106" customFormat="false" ht="16" hidden="false" customHeight="false" outlineLevel="0" collapsed="false">
      <c r="A106" s="7" t="s">
        <v>66</v>
      </c>
      <c r="B106" s="8" t="n">
        <v>201.7</v>
      </c>
      <c r="C106" s="8" t="n">
        <v>271.74</v>
      </c>
      <c r="D106" s="8" t="n">
        <v>366.45</v>
      </c>
      <c r="E106" s="8" t="n">
        <v>694.31</v>
      </c>
      <c r="F106" s="8" t="n">
        <v>337.09</v>
      </c>
      <c r="G106" s="8" t="n">
        <v>233.52</v>
      </c>
    </row>
    <row r="107" customFormat="false" ht="16" hidden="false" customHeight="false" outlineLevel="0" collapsed="false">
      <c r="A107" s="7" t="s">
        <v>67</v>
      </c>
      <c r="B107" s="8" t="n">
        <v>90.01</v>
      </c>
      <c r="C107" s="8" t="n">
        <v>144.43</v>
      </c>
      <c r="D107" s="8" t="n">
        <v>218.31</v>
      </c>
      <c r="E107" s="8" t="n">
        <v>383.31</v>
      </c>
      <c r="F107" s="8" t="n">
        <v>195.86</v>
      </c>
      <c r="G107" s="8" t="n">
        <v>179.73</v>
      </c>
    </row>
    <row r="108" customFormat="false" ht="16" hidden="false" customHeight="false" outlineLevel="0" collapsed="false">
      <c r="A108" s="7" t="s">
        <v>68</v>
      </c>
      <c r="B108" s="8" t="n">
        <v>818.61</v>
      </c>
      <c r="C108" s="8" t="n">
        <v>1173.9</v>
      </c>
      <c r="D108" s="8" t="n">
        <v>2359.93</v>
      </c>
      <c r="E108" s="8" t="n">
        <v>3313.09</v>
      </c>
      <c r="F108" s="8" t="n">
        <v>2789.6</v>
      </c>
      <c r="G108" s="8" t="n">
        <v>2943.72</v>
      </c>
    </row>
    <row r="109" customFormat="false" ht="16" hidden="false" customHeight="false" outlineLevel="0" collapsed="false">
      <c r="A109" s="7" t="s">
        <v>69</v>
      </c>
      <c r="B109" s="8" t="n">
        <v>22.99</v>
      </c>
      <c r="C109" s="8" t="n">
        <v>31.14</v>
      </c>
      <c r="D109" s="8" t="n">
        <v>53.19</v>
      </c>
      <c r="E109" s="8" t="n">
        <v>89.64</v>
      </c>
      <c r="F109" s="8" t="n">
        <v>24.19</v>
      </c>
      <c r="G109" s="8" t="n">
        <v>41.19</v>
      </c>
    </row>
    <row r="110" customFormat="false" ht="16" hidden="false" customHeight="false" outlineLevel="0" collapsed="false">
      <c r="A110" s="7" t="s">
        <v>70</v>
      </c>
      <c r="B110" s="8" t="n">
        <v>67.01</v>
      </c>
      <c r="C110" s="8" t="n">
        <v>140.66</v>
      </c>
      <c r="D110" s="8" t="n">
        <v>309.67</v>
      </c>
      <c r="E110" s="8" t="n">
        <v>334.78</v>
      </c>
      <c r="F110" s="8" t="n">
        <v>266.48</v>
      </c>
      <c r="G110" s="8" t="n">
        <v>160.06</v>
      </c>
    </row>
    <row r="111" customFormat="false" ht="16" hidden="false" customHeight="false" outlineLevel="0" collapsed="false">
      <c r="A111" s="7" t="s">
        <v>71</v>
      </c>
      <c r="B111" s="8" t="n">
        <v>348.86</v>
      </c>
      <c r="C111" s="8" t="n">
        <v>508.23</v>
      </c>
      <c r="D111" s="8" t="n">
        <v>662.75</v>
      </c>
      <c r="E111" s="8" t="n">
        <v>1029.58</v>
      </c>
      <c r="F111" s="8" t="n">
        <v>669.89</v>
      </c>
      <c r="G111" s="8" t="n">
        <v>462.59</v>
      </c>
    </row>
    <row r="112" customFormat="false" ht="16" hidden="false" customHeight="false" outlineLevel="0" collapsed="false">
      <c r="A112" s="7" t="s">
        <v>72</v>
      </c>
      <c r="B112" s="8" t="n">
        <v>239.8</v>
      </c>
      <c r="C112" s="8" t="n">
        <v>357.65</v>
      </c>
      <c r="D112" s="8" t="n">
        <v>516.23</v>
      </c>
      <c r="E112" s="8" t="n">
        <v>921.62</v>
      </c>
      <c r="F112" s="8" t="n">
        <v>458.43</v>
      </c>
      <c r="G112" s="8" t="n">
        <v>359.73</v>
      </c>
    </row>
    <row r="113" customFormat="false" ht="16" hidden="false" customHeight="false" outlineLevel="0" collapsed="false">
      <c r="A113" s="7" t="s">
        <v>73</v>
      </c>
      <c r="B113" s="8" t="n">
        <v>1834.31</v>
      </c>
      <c r="C113" s="8" t="n">
        <v>3083.63</v>
      </c>
      <c r="D113" s="8" t="n">
        <v>9689.01</v>
      </c>
      <c r="E113" s="8" t="n">
        <v>10472.62</v>
      </c>
      <c r="F113" s="8" t="n">
        <v>8130.03</v>
      </c>
      <c r="G113" s="8" t="n">
        <v>8905.93</v>
      </c>
    </row>
    <row r="114" customFormat="false" ht="16" hidden="false" customHeight="false" outlineLevel="0" collapsed="false">
      <c r="A114" s="7" t="s">
        <v>74</v>
      </c>
      <c r="B114" s="8" t="n">
        <v>86.07</v>
      </c>
      <c r="C114" s="8" t="n">
        <v>124.58</v>
      </c>
      <c r="D114" s="8" t="n">
        <v>192.85</v>
      </c>
      <c r="E114" s="8" t="n">
        <v>267.92</v>
      </c>
      <c r="F114" s="8" t="n">
        <v>234.87</v>
      </c>
      <c r="G114" s="8" t="n">
        <v>200.46</v>
      </c>
    </row>
    <row r="115" customFormat="false" ht="16" hidden="false" customHeight="false" outlineLevel="0" collapsed="false">
      <c r="A115" s="7" t="s">
        <v>75</v>
      </c>
      <c r="B115" s="8" t="n">
        <v>283.16</v>
      </c>
      <c r="C115" s="8" t="n">
        <v>485.99</v>
      </c>
      <c r="D115" s="8" t="n">
        <v>735.52</v>
      </c>
      <c r="E115" s="8" t="n">
        <v>1014.23</v>
      </c>
      <c r="F115" s="8" t="n">
        <v>777.58</v>
      </c>
      <c r="G115" s="8" t="n">
        <v>567.02</v>
      </c>
    </row>
    <row r="116" customFormat="false" ht="16" hidden="false" customHeight="false" outlineLevel="0" collapsed="false">
      <c r="A116" s="7" t="s">
        <v>76</v>
      </c>
      <c r="B116" s="8" t="n">
        <v>330.47</v>
      </c>
      <c r="C116" s="8" t="n">
        <v>533.22</v>
      </c>
      <c r="D116" s="8" t="n">
        <v>1468.43</v>
      </c>
      <c r="E116" s="8" t="n">
        <v>1763.02</v>
      </c>
      <c r="F116" s="8" t="n">
        <v>1324.18</v>
      </c>
      <c r="G116" s="8" t="n">
        <v>1200.16</v>
      </c>
    </row>
    <row r="117" customFormat="false" ht="16" hidden="false" customHeight="false" outlineLevel="0" collapsed="false">
      <c r="A117" s="7" t="s">
        <v>80</v>
      </c>
      <c r="B117" s="8" t="n">
        <v>25.62</v>
      </c>
      <c r="C117" s="8" t="n">
        <v>35.94</v>
      </c>
      <c r="D117" s="8" t="n">
        <v>34.26</v>
      </c>
      <c r="E117" s="8" t="n">
        <v>38.63</v>
      </c>
      <c r="F117" s="8" t="n">
        <v>26.92</v>
      </c>
      <c r="G117" s="8" t="n">
        <v>18.1</v>
      </c>
    </row>
    <row r="118" customFormat="false" ht="16" hidden="false" customHeight="false" outlineLevel="0" collapsed="false">
      <c r="A118" s="7" t="s">
        <v>82</v>
      </c>
      <c r="B118" s="8" t="n">
        <v>2421.66</v>
      </c>
      <c r="C118" s="8" t="n">
        <v>2776.64</v>
      </c>
      <c r="D118" s="8" t="n">
        <v>5105.88</v>
      </c>
      <c r="E118" s="8" t="n">
        <v>4489.26</v>
      </c>
      <c r="F118" s="8" t="n">
        <v>4587.04</v>
      </c>
      <c r="G118" s="8" t="n">
        <v>4390.52</v>
      </c>
    </row>
    <row r="119" customFormat="false" ht="16" hidden="false" customHeight="false" outlineLevel="0" collapsed="false">
      <c r="A119" s="7" t="s">
        <v>83</v>
      </c>
      <c r="B119" s="8" t="n">
        <v>1651.67</v>
      </c>
      <c r="C119" s="8" t="n">
        <v>1767.01</v>
      </c>
      <c r="D119" s="8" t="n">
        <v>3064.12</v>
      </c>
      <c r="E119" s="8" t="n">
        <v>2687.12</v>
      </c>
      <c r="F119" s="8" t="n">
        <v>2870.75</v>
      </c>
      <c r="G119" s="8" t="n">
        <v>2637.25</v>
      </c>
    </row>
    <row r="120" customFormat="false" ht="16" hidden="false" customHeight="false" outlineLevel="0" collapsed="false">
      <c r="A120" s="7" t="s">
        <v>84</v>
      </c>
      <c r="B120" s="8" t="n">
        <v>53.22</v>
      </c>
      <c r="C120" s="8" t="n">
        <v>51.68</v>
      </c>
      <c r="D120" s="8" t="n">
        <v>109.97</v>
      </c>
      <c r="E120" s="8" t="n">
        <v>117.37</v>
      </c>
      <c r="F120" s="8" t="n">
        <v>78.42</v>
      </c>
      <c r="G120" s="8" t="n">
        <v>76.09</v>
      </c>
    </row>
    <row r="121" customFormat="false" ht="16" hidden="false" customHeight="false" outlineLevel="0" collapsed="false">
      <c r="A121" s="7" t="s">
        <v>85</v>
      </c>
      <c r="B121" s="8" t="n">
        <v>250.97</v>
      </c>
      <c r="C121" s="8" t="n">
        <v>308.71</v>
      </c>
      <c r="D121" s="8" t="n">
        <v>767.82</v>
      </c>
      <c r="E121" s="8" t="n">
        <v>722.04</v>
      </c>
      <c r="F121" s="8" t="n">
        <v>650.39</v>
      </c>
      <c r="G121" s="8" t="n">
        <v>624.48</v>
      </c>
    </row>
    <row r="122" customFormat="false" ht="16" hidden="false" customHeight="false" outlineLevel="0" collapsed="false">
      <c r="A122" s="7" t="s">
        <v>86</v>
      </c>
      <c r="B122" s="8" t="n">
        <v>3989.24</v>
      </c>
      <c r="C122" s="8" t="n">
        <v>4889.66</v>
      </c>
      <c r="D122" s="8" t="n">
        <v>9136.23</v>
      </c>
      <c r="E122" s="8" t="n">
        <v>11317.98</v>
      </c>
      <c r="F122" s="8" t="n">
        <v>6876.86</v>
      </c>
      <c r="G122" s="8" t="n">
        <v>8059.21</v>
      </c>
    </row>
    <row r="123" customFormat="false" ht="16" hidden="false" customHeight="false" outlineLevel="0" collapsed="false">
      <c r="A123" s="7" t="s">
        <v>87</v>
      </c>
      <c r="B123" s="8" t="n">
        <v>9709.64</v>
      </c>
      <c r="C123" s="8" t="n">
        <v>10590.79</v>
      </c>
      <c r="D123" s="8" t="n">
        <v>23131.31</v>
      </c>
      <c r="E123" s="8" t="n">
        <v>20982.88</v>
      </c>
      <c r="F123" s="8" t="n">
        <v>17398.15</v>
      </c>
      <c r="G123" s="8" t="n">
        <v>18029.91</v>
      </c>
    </row>
    <row r="124" customFormat="false" ht="16" hidden="false" customHeight="false" outlineLevel="0" collapsed="false">
      <c r="A124" s="7" t="s">
        <v>88</v>
      </c>
      <c r="B124" s="8" t="n">
        <v>88.69</v>
      </c>
      <c r="C124" s="8" t="n">
        <v>107.47</v>
      </c>
      <c r="D124" s="8" t="n">
        <v>252.9</v>
      </c>
      <c r="E124" s="8" t="n">
        <v>390.74</v>
      </c>
      <c r="F124" s="8" t="n">
        <v>174.79</v>
      </c>
      <c r="G124" s="8" t="n">
        <v>231.69</v>
      </c>
    </row>
    <row r="125" customFormat="false" ht="16" hidden="false" customHeight="false" outlineLevel="0" collapsed="false">
      <c r="A125" s="7" t="s">
        <v>89</v>
      </c>
      <c r="B125" s="8" t="n">
        <v>1171.41</v>
      </c>
      <c r="C125" s="8" t="n">
        <v>2302.29</v>
      </c>
      <c r="D125" s="8" t="n">
        <v>14490.44</v>
      </c>
      <c r="E125" s="8" t="n">
        <v>10382</v>
      </c>
      <c r="F125" s="8" t="n">
        <v>15773.55</v>
      </c>
      <c r="G125" s="8" t="n">
        <v>15102.72</v>
      </c>
    </row>
    <row r="126" customFormat="false" ht="16" hidden="false" customHeight="false" outlineLevel="0" collapsed="false">
      <c r="A126" s="7" t="s">
        <v>102</v>
      </c>
      <c r="B126" s="8" t="n">
        <v>3788.2</v>
      </c>
      <c r="C126" s="8" t="n">
        <v>6935.27</v>
      </c>
      <c r="D126" s="8" t="n">
        <v>17651.14</v>
      </c>
      <c r="E126" s="8" t="n">
        <v>23168.33</v>
      </c>
      <c r="F126" s="8" t="n">
        <v>13097.87</v>
      </c>
      <c r="G126" s="8" t="n">
        <v>15640.62</v>
      </c>
    </row>
    <row r="127" customFormat="false" ht="16" hidden="false" customHeight="false" outlineLevel="0" collapsed="false">
      <c r="A127" s="7" t="s">
        <v>103</v>
      </c>
      <c r="B127" s="8" t="n">
        <v>11.17</v>
      </c>
      <c r="C127" s="8" t="n">
        <v>15.74</v>
      </c>
      <c r="D127" s="8" t="n">
        <v>17.29</v>
      </c>
      <c r="E127" s="8" t="n">
        <v>25.26</v>
      </c>
      <c r="F127" s="8" t="n">
        <v>15.61</v>
      </c>
      <c r="G127" s="8" t="n">
        <v>14.17</v>
      </c>
    </row>
    <row r="128" customFormat="false" ht="16" hidden="false" customHeight="false" outlineLevel="0" collapsed="false">
      <c r="A128" s="7" t="s">
        <v>106</v>
      </c>
      <c r="B128" s="8" t="n">
        <v>163.59</v>
      </c>
      <c r="C128" s="8" t="n">
        <v>229.3</v>
      </c>
      <c r="D128" s="8" t="n">
        <v>780.22</v>
      </c>
      <c r="E128" s="8" t="n">
        <v>827.53</v>
      </c>
      <c r="F128" s="8" t="n">
        <v>674.97</v>
      </c>
      <c r="G128" s="8" t="n">
        <v>663.58</v>
      </c>
    </row>
    <row r="129" customFormat="false" ht="16" hidden="false" customHeight="false" outlineLevel="0" collapsed="false">
      <c r="A129" s="7" t="s">
        <v>107</v>
      </c>
      <c r="B129" s="8" t="n">
        <v>293.02</v>
      </c>
      <c r="C129" s="8" t="n">
        <v>469.56</v>
      </c>
      <c r="D129" s="8" t="n">
        <v>1305.59</v>
      </c>
      <c r="E129" s="8" t="n">
        <v>1335.14</v>
      </c>
      <c r="F129" s="8" t="n">
        <v>1295.31</v>
      </c>
      <c r="G129" s="8" t="n">
        <v>1277.56</v>
      </c>
    </row>
    <row r="130" customFormat="false" ht="16" hidden="false" customHeight="false" outlineLevel="0" collapsed="false">
      <c r="A130" s="7" t="s">
        <v>108</v>
      </c>
      <c r="B130" s="8" t="n">
        <v>8672.26</v>
      </c>
      <c r="C130" s="8" t="n">
        <v>12330.08</v>
      </c>
      <c r="D130" s="8" t="n">
        <v>49377.65</v>
      </c>
      <c r="E130" s="8" t="n">
        <v>45419</v>
      </c>
      <c r="F130" s="8" t="n">
        <v>41983.72</v>
      </c>
      <c r="G130" s="8" t="n">
        <v>41531.64</v>
      </c>
    </row>
    <row r="131" customFormat="false" ht="16" hidden="false" customHeight="false" outlineLevel="0" collapsed="false">
      <c r="A131" s="7" t="s">
        <v>110</v>
      </c>
      <c r="B131" s="8" t="n">
        <v>1210.83</v>
      </c>
      <c r="C131" s="8" t="n">
        <v>1904.25</v>
      </c>
      <c r="D131" s="8" t="n">
        <v>5448.84</v>
      </c>
      <c r="E131" s="8" t="n">
        <v>7186.77</v>
      </c>
      <c r="F131" s="8" t="n">
        <v>4490.28</v>
      </c>
      <c r="G131" s="8" t="n">
        <v>5530.85</v>
      </c>
    </row>
    <row r="132" customFormat="false" ht="16" hidden="false" customHeight="false" outlineLevel="0" collapsed="false">
      <c r="A132" s="7" t="s">
        <v>112</v>
      </c>
      <c r="B132" s="8" t="n">
        <v>21.68</v>
      </c>
      <c r="C132" s="8" t="n">
        <v>13.35</v>
      </c>
      <c r="D132" s="8" t="n">
        <v>27.08</v>
      </c>
      <c r="E132" s="8" t="n">
        <v>26.74</v>
      </c>
      <c r="F132" s="8" t="n">
        <v>33.55</v>
      </c>
      <c r="G132" s="8" t="n">
        <v>22.04</v>
      </c>
    </row>
    <row r="133" customFormat="false" ht="16" hidden="false" customHeight="false" outlineLevel="0" collapsed="false">
      <c r="A133" s="7" t="s">
        <v>113</v>
      </c>
      <c r="B133" s="8" t="n">
        <v>25.62</v>
      </c>
      <c r="C133" s="8" t="n">
        <v>13.01</v>
      </c>
      <c r="D133" s="8" t="n">
        <v>60.37</v>
      </c>
      <c r="E133" s="8" t="n">
        <v>45.07</v>
      </c>
      <c r="F133" s="8" t="n">
        <v>44.48</v>
      </c>
      <c r="G133" s="8" t="n">
        <v>46.44</v>
      </c>
    </row>
    <row r="134" customFormat="false" ht="16" hidden="false" customHeight="false" outlineLevel="0" collapsed="false">
      <c r="A134" s="7" t="s">
        <v>117</v>
      </c>
      <c r="B134" s="8" t="n">
        <v>52.56</v>
      </c>
      <c r="C134" s="8" t="n">
        <v>33.88</v>
      </c>
      <c r="D134" s="8" t="n">
        <v>135.42</v>
      </c>
      <c r="E134" s="8" t="n">
        <v>86.67</v>
      </c>
      <c r="F134" s="8" t="n">
        <v>229.02</v>
      </c>
      <c r="G134" s="8" t="n">
        <v>129.09</v>
      </c>
    </row>
    <row r="135" customFormat="false" ht="16" hidden="false" customHeight="false" outlineLevel="0" collapsed="false">
      <c r="A135" s="7" t="s">
        <v>118</v>
      </c>
      <c r="B135" s="8" t="n">
        <v>12.48</v>
      </c>
      <c r="C135" s="8" t="n">
        <v>5.48</v>
      </c>
      <c r="D135" s="8" t="n">
        <v>20.56</v>
      </c>
      <c r="E135" s="8" t="n">
        <v>15.85</v>
      </c>
      <c r="F135" s="8" t="n">
        <v>27.31</v>
      </c>
      <c r="G135" s="8" t="n">
        <v>27.29</v>
      </c>
    </row>
    <row r="136" customFormat="false" ht="16" hidden="false" customHeight="false" outlineLevel="0" collapsed="false">
      <c r="A136" s="7" t="s">
        <v>120</v>
      </c>
      <c r="B136" s="8" t="n">
        <v>9.85</v>
      </c>
      <c r="C136" s="8" t="n">
        <v>8.21</v>
      </c>
      <c r="D136" s="8" t="n">
        <v>14.68</v>
      </c>
      <c r="E136" s="8" t="n">
        <v>13.37</v>
      </c>
      <c r="F136" s="8" t="n">
        <v>13.66</v>
      </c>
      <c r="G136" s="8" t="n">
        <v>19.15</v>
      </c>
    </row>
    <row r="137" customFormat="false" ht="16" hidden="false" customHeight="false" outlineLevel="0" collapsed="false">
      <c r="A137" s="7" t="s">
        <v>121</v>
      </c>
      <c r="B137" s="8" t="n">
        <v>17.08</v>
      </c>
      <c r="C137" s="8" t="n">
        <v>15.4</v>
      </c>
      <c r="D137" s="8" t="n">
        <v>44.71</v>
      </c>
      <c r="E137" s="8" t="n">
        <v>34.67</v>
      </c>
      <c r="F137" s="8" t="n">
        <v>49.55</v>
      </c>
      <c r="G137" s="8" t="n">
        <v>62.45</v>
      </c>
    </row>
    <row r="138" customFormat="false" ht="16" hidden="false" customHeight="false" outlineLevel="0" collapsed="false">
      <c r="A138" s="7" t="s">
        <v>129</v>
      </c>
      <c r="B138" s="8" t="n">
        <v>43.36</v>
      </c>
      <c r="C138" s="8" t="n">
        <v>45.52</v>
      </c>
      <c r="D138" s="8" t="n">
        <v>63.63</v>
      </c>
      <c r="E138" s="8" t="n">
        <v>90.13</v>
      </c>
      <c r="F138" s="8" t="n">
        <v>69.84</v>
      </c>
      <c r="G138" s="8" t="n">
        <v>67.96</v>
      </c>
    </row>
    <row r="139" customFormat="false" ht="16" hidden="false" customHeight="false" outlineLevel="0" collapsed="false">
      <c r="A139" s="7" t="s">
        <v>132</v>
      </c>
      <c r="B139" s="8" t="n">
        <v>16.42</v>
      </c>
      <c r="C139" s="8" t="n">
        <v>20.53</v>
      </c>
      <c r="D139" s="8" t="n">
        <v>23.17</v>
      </c>
      <c r="E139" s="8" t="n">
        <v>26.25</v>
      </c>
      <c r="F139" s="8" t="n">
        <v>29.65</v>
      </c>
      <c r="G139" s="8" t="n">
        <v>20.2</v>
      </c>
    </row>
    <row r="140" customFormat="false" ht="16" hidden="false" customHeight="false" outlineLevel="0" collapsed="false">
      <c r="A140" s="7" t="s">
        <v>133</v>
      </c>
      <c r="B140" s="8" t="n">
        <v>11.83</v>
      </c>
      <c r="C140" s="8" t="n">
        <v>7.19</v>
      </c>
      <c r="D140" s="8" t="n">
        <v>18.27</v>
      </c>
      <c r="E140" s="8" t="n">
        <v>20.8</v>
      </c>
      <c r="F140" s="8" t="n">
        <v>20.68</v>
      </c>
      <c r="G140" s="8" t="n">
        <v>21.78</v>
      </c>
    </row>
    <row r="141" customFormat="false" ht="16" hidden="false" customHeight="false" outlineLevel="0" collapsed="false">
      <c r="A141" s="7" t="s">
        <v>136</v>
      </c>
      <c r="B141" s="8" t="n">
        <v>17.08</v>
      </c>
      <c r="C141" s="8" t="n">
        <v>12.66</v>
      </c>
      <c r="D141" s="8" t="n">
        <v>36.87</v>
      </c>
      <c r="E141" s="8" t="n">
        <v>26.25</v>
      </c>
      <c r="F141" s="8" t="n">
        <v>38.63</v>
      </c>
      <c r="G141" s="8" t="n">
        <v>56.68</v>
      </c>
    </row>
    <row r="142" customFormat="false" ht="16" hidden="false" customHeight="false" outlineLevel="0" collapsed="false">
      <c r="A142" s="7" t="s">
        <v>147</v>
      </c>
      <c r="B142" s="8" t="n">
        <v>15913.59</v>
      </c>
      <c r="C142" s="8" t="n">
        <v>25217</v>
      </c>
      <c r="D142" s="8" t="n">
        <v>102667.19</v>
      </c>
      <c r="E142" s="8" t="n">
        <v>58068.65</v>
      </c>
      <c r="F142" s="8" t="n">
        <v>122785.05</v>
      </c>
      <c r="G142" s="8" t="n">
        <v>98336.02</v>
      </c>
    </row>
    <row r="143" customFormat="false" ht="16" hidden="false" customHeight="false" outlineLevel="0" collapsed="false">
      <c r="A143" s="7" t="s">
        <v>148</v>
      </c>
      <c r="B143" s="8" t="n">
        <v>277.25</v>
      </c>
      <c r="C143" s="8" t="n">
        <v>361.41</v>
      </c>
      <c r="D143" s="8" t="n">
        <v>972.75</v>
      </c>
      <c r="E143" s="8" t="n">
        <v>1665.46</v>
      </c>
      <c r="F143" s="8" t="n">
        <v>446.34</v>
      </c>
      <c r="G143" s="8" t="n">
        <v>353.44</v>
      </c>
    </row>
    <row r="144" customFormat="false" ht="16" hidden="false" customHeight="false" outlineLevel="0" collapsed="false">
      <c r="A144" s="7" t="s">
        <v>152</v>
      </c>
      <c r="B144" s="8" t="n">
        <v>11.17</v>
      </c>
      <c r="C144" s="8" t="n">
        <v>17.8</v>
      </c>
      <c r="D144" s="8" t="n">
        <v>32.63</v>
      </c>
      <c r="E144" s="8" t="n">
        <v>76.27</v>
      </c>
      <c r="F144" s="8" t="n">
        <v>21.07</v>
      </c>
      <c r="G144" s="8" t="n">
        <v>13.64</v>
      </c>
    </row>
    <row r="145" customFormat="false" ht="16" hidden="false" customHeight="false" outlineLevel="0" collapsed="false">
      <c r="A145" s="7" t="s">
        <v>153</v>
      </c>
      <c r="B145" s="8" t="n">
        <v>31.54</v>
      </c>
      <c r="C145" s="8" t="n">
        <v>59.89</v>
      </c>
      <c r="D145" s="8" t="n">
        <v>49.93</v>
      </c>
      <c r="E145" s="8" t="n">
        <v>148.57</v>
      </c>
      <c r="F145" s="8" t="n">
        <v>55.01</v>
      </c>
      <c r="G145" s="8" t="n">
        <v>23.88</v>
      </c>
    </row>
    <row r="146" customFormat="false" ht="16" hidden="false" customHeight="false" outlineLevel="0" collapsed="false">
      <c r="A146" s="7" t="s">
        <v>162</v>
      </c>
      <c r="B146" s="8" t="n">
        <v>28.91</v>
      </c>
      <c r="C146" s="8" t="n">
        <v>45.18</v>
      </c>
      <c r="D146" s="8" t="n">
        <v>141.3</v>
      </c>
      <c r="E146" s="8" t="n">
        <v>134.21</v>
      </c>
      <c r="F146" s="8" t="n">
        <v>136.55</v>
      </c>
      <c r="G146" s="8" t="n">
        <v>168.19</v>
      </c>
    </row>
    <row r="147" customFormat="false" ht="16" hidden="false" customHeight="false" outlineLevel="0" collapsed="false">
      <c r="A147" s="7" t="s">
        <v>168</v>
      </c>
      <c r="B147" s="8" t="n">
        <v>0.66</v>
      </c>
      <c r="C147" s="8" t="n">
        <v>1.03</v>
      </c>
      <c r="D147" s="8" t="n">
        <v>32.96</v>
      </c>
      <c r="E147" s="8" t="n">
        <v>12.88</v>
      </c>
      <c r="F147" s="8" t="n">
        <v>34.72</v>
      </c>
      <c r="G147" s="8" t="n">
        <v>53.26</v>
      </c>
    </row>
    <row r="148" customFormat="false" ht="16" hidden="false" customHeight="false" outlineLevel="0" collapsed="false">
      <c r="A148" s="7" t="s">
        <v>173</v>
      </c>
      <c r="B148" s="8" t="n">
        <v>19.05</v>
      </c>
      <c r="C148" s="8" t="n">
        <v>29.09</v>
      </c>
      <c r="D148" s="8" t="n">
        <v>44.71</v>
      </c>
      <c r="E148" s="8" t="n">
        <v>25.75</v>
      </c>
      <c r="F148" s="8" t="n">
        <v>42.14</v>
      </c>
      <c r="G148" s="8" t="n">
        <v>35.95</v>
      </c>
    </row>
    <row r="149" customFormat="false" ht="16" hidden="false" customHeight="false" outlineLevel="0" collapsed="false">
      <c r="A149" s="7" t="s">
        <v>174</v>
      </c>
      <c r="B149" s="8" t="n">
        <v>3838.79</v>
      </c>
      <c r="C149" s="8" t="n">
        <v>4787.33</v>
      </c>
      <c r="D149" s="8" t="n">
        <v>8808.93</v>
      </c>
      <c r="E149" s="8" t="n">
        <v>8477.34</v>
      </c>
      <c r="F149" s="8" t="n">
        <v>9597.79</v>
      </c>
      <c r="G149" s="8" t="n">
        <v>9472.16</v>
      </c>
    </row>
    <row r="150" customFormat="false" ht="16" hidden="false" customHeight="false" outlineLevel="0" collapsed="false">
      <c r="A150" s="7" t="s">
        <v>176</v>
      </c>
      <c r="B150" s="8" t="n">
        <v>6390.53</v>
      </c>
      <c r="C150" s="8" t="n">
        <v>11068.91</v>
      </c>
      <c r="D150" s="8" t="n">
        <v>29652.76</v>
      </c>
      <c r="E150" s="8" t="n">
        <v>34947.86</v>
      </c>
      <c r="F150" s="8" t="n">
        <v>23417.06</v>
      </c>
      <c r="G150" s="8" t="n">
        <v>26658.5</v>
      </c>
    </row>
    <row r="151" customFormat="false" ht="16" hidden="false" customHeight="false" outlineLevel="0" collapsed="false">
      <c r="A151" s="7" t="s">
        <v>177</v>
      </c>
      <c r="B151" s="8" t="n">
        <v>1924.32</v>
      </c>
      <c r="C151" s="8" t="n">
        <v>3185.96</v>
      </c>
      <c r="D151" s="8" t="n">
        <v>3545.76</v>
      </c>
      <c r="E151" s="8" t="n">
        <v>7133.29</v>
      </c>
      <c r="F151" s="8" t="n">
        <v>2603.89</v>
      </c>
      <c r="G151" s="8" t="n">
        <v>3280.1</v>
      </c>
    </row>
    <row r="152" customFormat="false" ht="16" hidden="false" customHeight="false" outlineLevel="0" collapsed="false">
      <c r="A152" s="7" t="s">
        <v>179</v>
      </c>
      <c r="B152" s="8" t="n">
        <v>143.22</v>
      </c>
      <c r="C152" s="8" t="n">
        <v>225.88</v>
      </c>
      <c r="D152" s="8" t="n">
        <v>432.7</v>
      </c>
      <c r="E152" s="8" t="n">
        <v>593.29</v>
      </c>
      <c r="F152" s="8" t="n">
        <v>429.56</v>
      </c>
      <c r="G152" s="8" t="n">
        <v>384.13</v>
      </c>
    </row>
    <row r="153" customFormat="false" ht="16" hidden="false" customHeight="false" outlineLevel="0" collapsed="false">
      <c r="A153" s="7" t="s">
        <v>180</v>
      </c>
      <c r="B153" s="8" t="n">
        <v>271.99</v>
      </c>
      <c r="C153" s="8" t="n">
        <v>380.58</v>
      </c>
      <c r="D153" s="8" t="n">
        <v>477.08</v>
      </c>
      <c r="E153" s="8" t="n">
        <v>855.76</v>
      </c>
      <c r="F153" s="8" t="n">
        <v>388.98</v>
      </c>
      <c r="G153" s="8" t="n">
        <v>421.66</v>
      </c>
    </row>
    <row r="154" customFormat="false" ht="16" hidden="false" customHeight="false" outlineLevel="0" collapsed="false">
      <c r="A154" s="7" t="s">
        <v>181</v>
      </c>
      <c r="B154" s="8" t="n">
        <v>48.62</v>
      </c>
      <c r="C154" s="8" t="n">
        <v>74.61</v>
      </c>
      <c r="D154" s="8" t="n">
        <v>138.03</v>
      </c>
      <c r="E154" s="8" t="n">
        <v>159.96</v>
      </c>
      <c r="F154" s="8" t="n">
        <v>122.12</v>
      </c>
      <c r="G154" s="8" t="n">
        <v>119.91</v>
      </c>
    </row>
    <row r="155" customFormat="false" ht="16" hidden="false" customHeight="false" outlineLevel="0" collapsed="false">
      <c r="A155" s="7" t="s">
        <v>182</v>
      </c>
      <c r="B155" s="8" t="n">
        <v>929.64</v>
      </c>
      <c r="C155" s="8" t="n">
        <v>897.03</v>
      </c>
      <c r="D155" s="8" t="n">
        <v>4941.75</v>
      </c>
      <c r="E155" s="8" t="n">
        <v>4099.51</v>
      </c>
      <c r="F155" s="8" t="n">
        <v>5596.76</v>
      </c>
      <c r="G155" s="8" t="n">
        <v>5757.82</v>
      </c>
    </row>
    <row r="156" customFormat="false" ht="16" hidden="false" customHeight="false" outlineLevel="0" collapsed="false">
      <c r="A156" s="7" t="s">
        <v>183</v>
      </c>
      <c r="B156" s="8" t="n">
        <v>70.3</v>
      </c>
      <c r="C156" s="8" t="n">
        <v>143.74</v>
      </c>
      <c r="D156" s="8" t="n">
        <v>503.51</v>
      </c>
      <c r="E156" s="8" t="n">
        <v>258.01</v>
      </c>
      <c r="F156" s="8" t="n">
        <v>470.92</v>
      </c>
      <c r="G156" s="8" t="n">
        <v>629.99</v>
      </c>
    </row>
    <row r="157" customFormat="false" ht="16" hidden="false" customHeight="false" outlineLevel="0" collapsed="false">
      <c r="A157" s="7" t="s">
        <v>184</v>
      </c>
      <c r="B157" s="8" t="n">
        <v>34.82</v>
      </c>
      <c r="C157" s="8" t="n">
        <v>58.87</v>
      </c>
      <c r="D157" s="8" t="n">
        <v>178.17</v>
      </c>
      <c r="E157" s="8" t="n">
        <v>158.97</v>
      </c>
      <c r="F157" s="8" t="n">
        <v>124.07</v>
      </c>
      <c r="G157" s="8" t="n">
        <v>128.83</v>
      </c>
    </row>
    <row r="158" customFormat="false" ht="16" hidden="false" customHeight="false" outlineLevel="0" collapsed="false">
      <c r="A158" s="7" t="s">
        <v>185</v>
      </c>
      <c r="B158" s="8" t="n">
        <v>23.65</v>
      </c>
      <c r="C158" s="8" t="n">
        <v>45.18</v>
      </c>
      <c r="D158" s="8" t="n">
        <v>90.39</v>
      </c>
      <c r="E158" s="8" t="n">
        <v>134.21</v>
      </c>
      <c r="F158" s="8" t="n">
        <v>68.28</v>
      </c>
      <c r="G158" s="8" t="n">
        <v>84.75</v>
      </c>
    </row>
    <row r="159" customFormat="false" ht="16" hidden="false" customHeight="false" outlineLevel="0" collapsed="false">
      <c r="A159" s="7" t="s">
        <v>186</v>
      </c>
      <c r="B159" s="8" t="n">
        <v>48.62</v>
      </c>
      <c r="C159" s="8" t="n">
        <v>89.67</v>
      </c>
      <c r="D159" s="8" t="n">
        <v>227.12</v>
      </c>
      <c r="E159" s="8" t="n">
        <v>268.91</v>
      </c>
      <c r="F159" s="8" t="n">
        <v>150.99</v>
      </c>
      <c r="G159" s="8" t="n">
        <v>183.41</v>
      </c>
    </row>
    <row r="160" customFormat="false" ht="16" hidden="false" customHeight="false" outlineLevel="0" collapsed="false">
      <c r="A160" s="7" t="s">
        <v>190</v>
      </c>
      <c r="B160" s="8" t="n">
        <v>57.82</v>
      </c>
      <c r="C160" s="8" t="n">
        <v>65.37</v>
      </c>
      <c r="D160" s="8" t="n">
        <v>220.26</v>
      </c>
      <c r="E160" s="8" t="n">
        <v>233.75</v>
      </c>
      <c r="F160" s="8" t="n">
        <v>159.96</v>
      </c>
      <c r="G160" s="8" t="n">
        <v>176.85</v>
      </c>
    </row>
    <row r="161" customFormat="false" ht="16" hidden="false" customHeight="false" outlineLevel="0" collapsed="false">
      <c r="A161" s="7" t="s">
        <v>193</v>
      </c>
      <c r="B161" s="8" t="n">
        <v>11.17</v>
      </c>
      <c r="C161" s="8" t="n">
        <v>7.19</v>
      </c>
      <c r="D161" s="8" t="n">
        <v>14.68</v>
      </c>
      <c r="E161" s="8" t="n">
        <v>14.86</v>
      </c>
      <c r="F161" s="8" t="n">
        <v>11.7</v>
      </c>
      <c r="G161" s="8" t="n">
        <v>12.59</v>
      </c>
    </row>
    <row r="162" customFormat="false" ht="16" hidden="false" customHeight="false" outlineLevel="0" collapsed="false">
      <c r="A162" s="7" t="s">
        <v>194</v>
      </c>
      <c r="B162" s="8" t="n">
        <v>44.68</v>
      </c>
      <c r="C162" s="8" t="n">
        <v>32.51</v>
      </c>
      <c r="D162" s="8" t="n">
        <v>70.81</v>
      </c>
      <c r="E162" s="8" t="n">
        <v>86.17</v>
      </c>
      <c r="F162" s="8" t="n">
        <v>63.2</v>
      </c>
      <c r="G162" s="8" t="n">
        <v>66.91</v>
      </c>
    </row>
    <row r="163" customFormat="false" ht="16" hidden="false" customHeight="false" outlineLevel="0" collapsed="false">
      <c r="A163" s="7" t="s">
        <v>195</v>
      </c>
      <c r="B163" s="8" t="n">
        <v>190.53</v>
      </c>
      <c r="C163" s="8" t="n">
        <v>364.83</v>
      </c>
      <c r="D163" s="8" t="n">
        <v>820.69</v>
      </c>
      <c r="E163" s="8" t="n">
        <v>1197.47</v>
      </c>
      <c r="F163" s="8" t="n">
        <v>1279.32</v>
      </c>
      <c r="G163" s="8" t="n">
        <v>859.84</v>
      </c>
    </row>
    <row r="164" customFormat="false" ht="16" hidden="false" customHeight="false" outlineLevel="0" collapsed="false">
      <c r="A164" s="7" t="s">
        <v>196</v>
      </c>
      <c r="B164" s="8" t="n">
        <v>7.23</v>
      </c>
      <c r="C164" s="8" t="n">
        <v>9.58</v>
      </c>
      <c r="D164" s="8" t="n">
        <v>15.99</v>
      </c>
      <c r="E164" s="8" t="n">
        <v>17.83</v>
      </c>
      <c r="F164" s="8" t="n">
        <v>12.48</v>
      </c>
      <c r="G164" s="8" t="n">
        <v>10.23</v>
      </c>
    </row>
    <row r="165" customFormat="false" ht="16" hidden="false" customHeight="false" outlineLevel="0" collapsed="false">
      <c r="A165" s="7" t="s">
        <v>197</v>
      </c>
      <c r="B165" s="8" t="n">
        <v>1.31</v>
      </c>
      <c r="C165" s="8" t="n">
        <v>0.68</v>
      </c>
      <c r="D165" s="8" t="n">
        <v>27.41</v>
      </c>
      <c r="E165" s="8" t="n">
        <v>11.89</v>
      </c>
      <c r="F165" s="8" t="n">
        <v>29.65</v>
      </c>
      <c r="G165" s="8" t="n">
        <v>29.12</v>
      </c>
    </row>
    <row r="166" customFormat="false" ht="16" hidden="false" customHeight="false" outlineLevel="0" collapsed="false">
      <c r="A166" s="7" t="s">
        <v>200</v>
      </c>
      <c r="B166" s="8" t="n">
        <v>242.43</v>
      </c>
      <c r="C166" s="8" t="n">
        <v>340.88</v>
      </c>
      <c r="D166" s="8" t="n">
        <v>772.39</v>
      </c>
      <c r="E166" s="8" t="n">
        <v>1128.63</v>
      </c>
      <c r="F166" s="8" t="n">
        <v>754.56</v>
      </c>
      <c r="G166" s="8" t="n">
        <v>822.06</v>
      </c>
    </row>
    <row r="167" customFormat="false" ht="16" hidden="false" customHeight="false" outlineLevel="0" collapsed="false">
      <c r="A167" s="7" t="s">
        <v>201</v>
      </c>
      <c r="B167" s="8" t="n">
        <v>185.27</v>
      </c>
      <c r="C167" s="8" t="n">
        <v>282.69</v>
      </c>
      <c r="D167" s="8" t="n">
        <v>1157.12</v>
      </c>
      <c r="E167" s="8" t="n">
        <v>953.32</v>
      </c>
      <c r="F167" s="8" t="n">
        <v>1101.02</v>
      </c>
      <c r="G167" s="8" t="n">
        <v>1161.06</v>
      </c>
    </row>
    <row r="168" customFormat="false" ht="16" hidden="false" customHeight="false" outlineLevel="0" collapsed="false">
      <c r="A168" s="7" t="s">
        <v>204</v>
      </c>
      <c r="B168" s="8" t="n">
        <v>712.18</v>
      </c>
      <c r="C168" s="8" t="n">
        <v>880.26</v>
      </c>
      <c r="D168" s="8" t="n">
        <v>3565.34</v>
      </c>
      <c r="E168" s="8" t="n">
        <v>6364.2</v>
      </c>
      <c r="F168" s="8" t="n">
        <v>1796.66</v>
      </c>
      <c r="G168" s="8" t="n">
        <v>1201.73</v>
      </c>
    </row>
    <row r="169" customFormat="false" ht="16" hidden="false" customHeight="false" outlineLevel="0" collapsed="false">
      <c r="A169" s="7" t="s">
        <v>205</v>
      </c>
      <c r="B169" s="8" t="n">
        <v>324.55</v>
      </c>
      <c r="C169" s="8" t="n">
        <v>427.12</v>
      </c>
      <c r="D169" s="8" t="n">
        <v>526.68</v>
      </c>
      <c r="E169" s="8" t="n">
        <v>653.21</v>
      </c>
      <c r="F169" s="8" t="n">
        <v>519.69</v>
      </c>
      <c r="G169" s="8" t="n">
        <v>571.74</v>
      </c>
    </row>
    <row r="170" customFormat="false" ht="16" hidden="false" customHeight="false" outlineLevel="0" collapsed="false">
      <c r="A170" s="7" t="s">
        <v>206</v>
      </c>
      <c r="B170" s="8" t="n">
        <v>5.91</v>
      </c>
      <c r="C170" s="8" t="n">
        <v>5.82</v>
      </c>
      <c r="D170" s="8" t="n">
        <v>14.36</v>
      </c>
      <c r="E170" s="8" t="n">
        <v>16.84</v>
      </c>
      <c r="F170" s="8" t="n">
        <v>14.83</v>
      </c>
      <c r="G170" s="8" t="n">
        <v>14.96</v>
      </c>
    </row>
    <row r="171" customFormat="false" ht="16" hidden="false" customHeight="false" outlineLevel="0" collapsed="false">
      <c r="A171" s="7" t="s">
        <v>207</v>
      </c>
      <c r="B171" s="8" t="n">
        <v>3.94</v>
      </c>
      <c r="C171" s="8" t="n">
        <v>9.93</v>
      </c>
      <c r="D171" s="8" t="n">
        <v>6.85</v>
      </c>
      <c r="E171" s="8" t="n">
        <v>5.45</v>
      </c>
      <c r="F171" s="8" t="n">
        <v>4.68</v>
      </c>
      <c r="G171" s="8" t="n">
        <v>2.62</v>
      </c>
    </row>
    <row r="172" customFormat="false" ht="16" hidden="false" customHeight="false" outlineLevel="0" collapsed="false">
      <c r="A172" s="7" t="s">
        <v>210</v>
      </c>
      <c r="B172" s="8" t="n">
        <v>7.23</v>
      </c>
      <c r="C172" s="8" t="n">
        <v>11.98</v>
      </c>
      <c r="D172" s="8" t="n">
        <v>15.01</v>
      </c>
      <c r="E172" s="8" t="n">
        <v>15.85</v>
      </c>
      <c r="F172" s="8" t="n">
        <v>19.51</v>
      </c>
      <c r="G172" s="8" t="n">
        <v>18.89</v>
      </c>
    </row>
    <row r="173" customFormat="false" ht="16" hidden="false" customHeight="false" outlineLevel="0" collapsed="false">
      <c r="A173" s="7" t="s">
        <v>212</v>
      </c>
      <c r="B173" s="8" t="n">
        <v>2.63</v>
      </c>
      <c r="C173" s="8" t="n">
        <v>4.11</v>
      </c>
      <c r="D173" s="8" t="n">
        <v>10.77</v>
      </c>
      <c r="E173" s="8" t="n">
        <v>12.88</v>
      </c>
      <c r="F173" s="8" t="n">
        <v>18.73</v>
      </c>
      <c r="G173" s="8" t="n">
        <v>14.43</v>
      </c>
    </row>
    <row r="174" customFormat="false" ht="16" hidden="false" customHeight="false" outlineLevel="0" collapsed="false">
      <c r="A174" s="7" t="s">
        <v>213</v>
      </c>
      <c r="B174" s="8" t="n">
        <v>3917.63</v>
      </c>
      <c r="C174" s="8" t="n">
        <v>7315.84</v>
      </c>
      <c r="D174" s="8" t="n">
        <v>9890.67</v>
      </c>
      <c r="E174" s="8" t="n">
        <v>12062.31</v>
      </c>
      <c r="F174" s="8" t="n">
        <v>6319.33</v>
      </c>
      <c r="G174" s="8" t="n">
        <v>5031.27</v>
      </c>
    </row>
    <row r="175" customFormat="false" ht="16" hidden="false" customHeight="false" outlineLevel="0" collapsed="false">
      <c r="A175" s="7" t="s">
        <v>220</v>
      </c>
      <c r="B175" s="8" t="n">
        <v>72.27</v>
      </c>
      <c r="C175" s="8" t="n">
        <v>85.9</v>
      </c>
      <c r="D175" s="8" t="n">
        <v>106.38</v>
      </c>
      <c r="E175" s="8" t="n">
        <v>112.91</v>
      </c>
      <c r="F175" s="8" t="n">
        <v>119</v>
      </c>
      <c r="G175" s="8" t="n">
        <v>144.05</v>
      </c>
    </row>
    <row r="176" customFormat="false" ht="16" hidden="false" customHeight="false" outlineLevel="0" collapsed="false">
      <c r="A176" s="7" t="s">
        <v>222</v>
      </c>
      <c r="B176" s="8" t="n">
        <v>865.91</v>
      </c>
      <c r="C176" s="8" t="n">
        <v>1073.28</v>
      </c>
      <c r="D176" s="8" t="n">
        <v>1660.63</v>
      </c>
      <c r="E176" s="8" t="n">
        <v>1934.37</v>
      </c>
      <c r="F176" s="8" t="n">
        <v>1408.46</v>
      </c>
      <c r="G176" s="8" t="n">
        <v>1204.88</v>
      </c>
    </row>
    <row r="177" customFormat="false" ht="16" hidden="false" customHeight="false" outlineLevel="0" collapsed="false">
      <c r="A177" s="10" t="s">
        <v>230</v>
      </c>
    </row>
    <row r="178" customFormat="false" ht="16" hidden="false" customHeight="false" outlineLevel="0" collapsed="false">
      <c r="A178" s="9" t="s">
        <v>19</v>
      </c>
      <c r="B178" s="13" t="n">
        <v>2283.69</v>
      </c>
      <c r="C178" s="13" t="n">
        <v>4335.91</v>
      </c>
      <c r="D178" s="13" t="n">
        <v>2606.95</v>
      </c>
      <c r="E178" s="13" t="n">
        <v>2448.42</v>
      </c>
      <c r="F178" s="13" t="n">
        <v>844.68</v>
      </c>
      <c r="G178" s="13" t="n">
        <v>1123.28</v>
      </c>
    </row>
    <row r="179" customFormat="false" ht="16" hidden="false" customHeight="false" outlineLevel="0" collapsed="false">
      <c r="A179" s="9" t="s">
        <v>27</v>
      </c>
      <c r="B179" s="13" t="n">
        <v>145.19</v>
      </c>
      <c r="C179" s="13" t="n">
        <v>433.63</v>
      </c>
      <c r="D179" s="13" t="n">
        <v>170.34</v>
      </c>
      <c r="E179" s="13" t="n">
        <v>203.54</v>
      </c>
      <c r="F179" s="13" t="n">
        <v>33.55</v>
      </c>
      <c r="G179" s="13" t="n">
        <v>72.42</v>
      </c>
    </row>
    <row r="180" customFormat="false" ht="16" hidden="false" customHeight="false" outlineLevel="0" collapsed="false">
      <c r="A180" s="9" t="s">
        <v>47</v>
      </c>
      <c r="B180" s="13" t="n">
        <v>18134.87</v>
      </c>
      <c r="C180" s="13" t="n">
        <v>26653.06</v>
      </c>
      <c r="D180" s="13" t="n">
        <v>12883.98</v>
      </c>
      <c r="E180" s="13" t="n">
        <v>15279.32</v>
      </c>
      <c r="F180" s="13" t="n">
        <v>3002.24</v>
      </c>
      <c r="G180" s="13" t="n">
        <v>5555.25</v>
      </c>
    </row>
    <row r="181" customFormat="false" ht="16" hidden="false" customHeight="false" outlineLevel="0" collapsed="false">
      <c r="A181" s="9" t="s">
        <v>81</v>
      </c>
      <c r="B181" s="13" t="n">
        <v>18.4</v>
      </c>
      <c r="C181" s="13" t="n">
        <v>1.37</v>
      </c>
      <c r="D181" s="13" t="n">
        <v>14.68</v>
      </c>
      <c r="E181" s="13" t="n">
        <v>1.98</v>
      </c>
      <c r="F181" s="13" t="n">
        <v>6.24</v>
      </c>
      <c r="G181" s="13" t="n">
        <v>4.99</v>
      </c>
    </row>
    <row r="182" customFormat="false" ht="16" hidden="false" customHeight="false" outlineLevel="0" collapsed="false">
      <c r="A182" s="9" t="s">
        <v>92</v>
      </c>
      <c r="B182" s="13" t="n">
        <v>9.2</v>
      </c>
      <c r="C182" s="13" t="n">
        <v>12.32</v>
      </c>
      <c r="D182" s="13" t="n">
        <v>6.85</v>
      </c>
      <c r="E182" s="13" t="n">
        <v>5.45</v>
      </c>
      <c r="F182" s="13" t="n">
        <v>0.39</v>
      </c>
      <c r="G182" s="13" t="n">
        <v>2.1</v>
      </c>
    </row>
    <row r="183" customFormat="false" ht="16" hidden="false" customHeight="false" outlineLevel="0" collapsed="false">
      <c r="A183" s="9" t="s">
        <v>161</v>
      </c>
      <c r="B183" s="13" t="n">
        <v>22.99</v>
      </c>
      <c r="C183" s="13" t="n">
        <v>16.09</v>
      </c>
      <c r="D183" s="13" t="n">
        <v>13.38</v>
      </c>
      <c r="E183" s="13" t="n">
        <v>9.9</v>
      </c>
      <c r="F183" s="13" t="n">
        <v>4.68</v>
      </c>
      <c r="G183" s="13" t="n">
        <v>9.18</v>
      </c>
    </row>
    <row r="184" customFormat="false" ht="16" hidden="false" customHeight="false" outlineLevel="0" collapsed="false">
      <c r="A184" s="10" t="s">
        <v>231</v>
      </c>
    </row>
    <row r="185" customFormat="false" ht="16" hidden="false" customHeight="false" outlineLevel="0" collapsed="false">
      <c r="A185" s="14" t="s">
        <v>126</v>
      </c>
      <c r="B185" s="13" t="n">
        <v>687.21</v>
      </c>
      <c r="C185" s="13" t="n">
        <v>404.19</v>
      </c>
      <c r="D185" s="13" t="n">
        <v>47.64</v>
      </c>
      <c r="E185" s="13" t="n">
        <v>74.28</v>
      </c>
      <c r="F185" s="13" t="n">
        <v>87.78</v>
      </c>
      <c r="G185" s="13" t="n">
        <v>236.67</v>
      </c>
    </row>
    <row r="186" customFormat="false" ht="16" hidden="false" customHeight="false" outlineLevel="0" collapsed="false">
      <c r="A186" s="14" t="s">
        <v>142</v>
      </c>
      <c r="B186" s="13" t="n">
        <v>4013.55</v>
      </c>
      <c r="C186" s="13" t="n">
        <v>2915.25</v>
      </c>
      <c r="D186" s="13" t="n">
        <v>1264.48</v>
      </c>
      <c r="E186" s="13" t="n">
        <v>2050.75</v>
      </c>
      <c r="F186" s="13" t="n">
        <v>2511.42</v>
      </c>
      <c r="G186" s="13" t="n">
        <v>1068.7</v>
      </c>
    </row>
    <row r="187" customFormat="false" ht="16" hidden="false" customHeight="false" outlineLevel="0" collapsed="false">
      <c r="A187" s="14" t="s">
        <v>143</v>
      </c>
      <c r="B187" s="13" t="n">
        <v>22918.41</v>
      </c>
      <c r="C187" s="13" t="n">
        <v>17213.24</v>
      </c>
      <c r="D187" s="13" t="n">
        <v>9861.3</v>
      </c>
      <c r="E187" s="13" t="n">
        <v>16660.02</v>
      </c>
      <c r="F187" s="13" t="n">
        <v>19765.6</v>
      </c>
      <c r="G187" s="13" t="n">
        <v>9198.76</v>
      </c>
    </row>
    <row r="188" customFormat="false" ht="16" hidden="false" customHeight="false" outlineLevel="0" collapsed="false">
      <c r="A188" s="10" t="s">
        <v>232</v>
      </c>
    </row>
    <row r="189" customFormat="false" ht="16" hidden="false" customHeight="false" outlineLevel="0" collapsed="false">
      <c r="A189" s="14" t="s">
        <v>25</v>
      </c>
      <c r="B189" s="13" t="n">
        <v>9.2</v>
      </c>
      <c r="C189" s="13" t="n">
        <v>23.27</v>
      </c>
      <c r="D189" s="13" t="n">
        <v>18.6</v>
      </c>
      <c r="E189" s="13" t="n">
        <v>10.4</v>
      </c>
      <c r="F189" s="13" t="n">
        <v>2.73</v>
      </c>
      <c r="G189" s="13" t="n">
        <v>3.15</v>
      </c>
    </row>
    <row r="190" customFormat="false" ht="16" hidden="false" customHeight="false" outlineLevel="0" collapsed="false">
      <c r="A190" s="14" t="s">
        <v>37</v>
      </c>
      <c r="B190" s="13" t="n">
        <v>99.21</v>
      </c>
      <c r="C190" s="13" t="n">
        <v>262.84</v>
      </c>
      <c r="D190" s="13" t="n">
        <v>144.56</v>
      </c>
      <c r="E190" s="13" t="n">
        <v>106.97</v>
      </c>
      <c r="F190" s="13" t="n">
        <v>28.48</v>
      </c>
      <c r="G190" s="13" t="n">
        <v>53.79</v>
      </c>
    </row>
    <row r="191" customFormat="false" ht="16" hidden="false" customHeight="false" outlineLevel="0" collapsed="false">
      <c r="A191" s="14" t="s">
        <v>52</v>
      </c>
      <c r="B191" s="13" t="n">
        <v>6.57</v>
      </c>
      <c r="C191" s="13" t="n">
        <v>14.03</v>
      </c>
      <c r="D191" s="13" t="n">
        <v>12.07</v>
      </c>
      <c r="E191" s="13" t="n">
        <v>6.93</v>
      </c>
      <c r="F191" s="13" t="n">
        <v>4.29</v>
      </c>
      <c r="G191" s="13" t="n">
        <v>5.25</v>
      </c>
    </row>
    <row r="192" customFormat="false" ht="16" hidden="false" customHeight="false" outlineLevel="0" collapsed="false">
      <c r="A192" s="14" t="s">
        <v>79</v>
      </c>
      <c r="B192" s="13" t="n">
        <v>99.21</v>
      </c>
      <c r="C192" s="13" t="n">
        <v>262.84</v>
      </c>
      <c r="D192" s="13" t="n">
        <v>144.56</v>
      </c>
      <c r="E192" s="13" t="n">
        <v>106.97</v>
      </c>
      <c r="F192" s="13" t="n">
        <v>28.48</v>
      </c>
      <c r="G192" s="13" t="n">
        <v>53.79</v>
      </c>
    </row>
    <row r="193" customFormat="false" ht="16" hidden="false" customHeight="false" outlineLevel="0" collapsed="false">
      <c r="A193" s="14" t="s">
        <v>203</v>
      </c>
      <c r="B193" s="13" t="n">
        <v>63.73</v>
      </c>
      <c r="C193" s="13" t="n">
        <v>70.16</v>
      </c>
      <c r="D193" s="13" t="n">
        <v>115.19</v>
      </c>
      <c r="E193" s="13" t="n">
        <v>318.93</v>
      </c>
      <c r="F193" s="13" t="n">
        <v>50.33</v>
      </c>
      <c r="G193" s="13" t="n">
        <v>32.27</v>
      </c>
    </row>
    <row r="194" customFormat="false" ht="16" hidden="false" customHeight="false" outlineLevel="0" collapsed="false">
      <c r="A194" s="14" t="s">
        <v>223</v>
      </c>
      <c r="B194" s="13" t="n">
        <v>33.51</v>
      </c>
      <c r="C194" s="13" t="n">
        <v>62.29</v>
      </c>
      <c r="D194" s="13" t="n">
        <v>255.18</v>
      </c>
      <c r="E194" s="13" t="n">
        <v>158.47</v>
      </c>
      <c r="F194" s="13" t="n">
        <v>108.07</v>
      </c>
      <c r="G194" s="13" t="n">
        <v>94.72</v>
      </c>
    </row>
    <row r="195" customFormat="false" ht="16" hidden="false" customHeight="false" outlineLevel="0" collapsed="false">
      <c r="A195" s="10" t="s">
        <v>233</v>
      </c>
    </row>
    <row r="196" customFormat="false" ht="16" hidden="false" customHeight="false" outlineLevel="0" collapsed="false">
      <c r="A196" s="9" t="s">
        <v>35</v>
      </c>
      <c r="B196" s="13" t="n">
        <v>1005.19</v>
      </c>
      <c r="C196" s="13" t="n">
        <v>558.89</v>
      </c>
      <c r="D196" s="13" t="n">
        <v>216.35</v>
      </c>
      <c r="E196" s="13" t="n">
        <v>258.01</v>
      </c>
      <c r="F196" s="13" t="n">
        <v>80.37</v>
      </c>
      <c r="G196" s="13" t="n">
        <v>91.05</v>
      </c>
    </row>
    <row r="197" customFormat="false" ht="16" hidden="false" customHeight="false" outlineLevel="0" collapsed="false">
      <c r="A197" s="9" t="s">
        <v>95</v>
      </c>
      <c r="B197" s="13" t="n">
        <v>197.75</v>
      </c>
      <c r="C197" s="13" t="n">
        <v>69.13</v>
      </c>
      <c r="D197" s="13" t="n">
        <v>28.39</v>
      </c>
      <c r="E197" s="13" t="n">
        <v>42.09</v>
      </c>
      <c r="F197" s="13" t="n">
        <v>9.36</v>
      </c>
      <c r="G197" s="13" t="n">
        <v>36.73</v>
      </c>
    </row>
    <row r="198" customFormat="false" ht="16" hidden="false" customHeight="false" outlineLevel="0" collapsed="false">
      <c r="A198" s="9" t="s">
        <v>99</v>
      </c>
      <c r="B198" s="13" t="n">
        <v>74.9</v>
      </c>
      <c r="C198" s="13" t="n">
        <v>109.86</v>
      </c>
      <c r="D198" s="13" t="n">
        <v>6.53</v>
      </c>
      <c r="E198" s="13" t="n">
        <v>11.89</v>
      </c>
      <c r="F198" s="13" t="n">
        <v>0.39</v>
      </c>
      <c r="G198" s="13" t="n">
        <v>182.36</v>
      </c>
    </row>
  </sheetData>
  <conditionalFormatting sqref="A1 A3:A88 A90:A176 A178:A184 A195:A65536 A188">
    <cfRule type="expression" priority="2" aboveAverage="0" equalAverage="0" bottom="0" percent="0" rank="0" text="" dxfId="0">
      <formula>AND(COUNTIF('NE55 vs NE35 and NE90 vs NE55'!$A:$A,'NE55 vs NE35 and NE90 vs NE55'!A1)&gt;1,NOT(ISBLANK('NE55 vs NE35 and NE90 vs NE55'!A1)))</formula>
    </cfRule>
  </conditionalFormatting>
  <conditionalFormatting sqref="A90:A176">
    <cfRule type="expression" priority="3" aboveAverage="0" equalAverage="0" bottom="0" percent="0" rank="0" text="" dxfId="1">
      <formula>AND(COUNTIF(#REF!,'NE55 vs NE35 and NE90 vs NE55'!A90)+COUNTIF('NE55 vs NE35 and NE90 vs NE55'!$A$1:$A$89,'NE55 vs NE35 and NE90 vs NE55'!A90)&gt;1,NOT(ISBLANK('NE55 vs NE35 and NE90 vs NE55'!A90)))</formula>
    </cfRule>
  </conditionalFormatting>
  <conditionalFormatting sqref="A90:A176">
    <cfRule type="expression" priority="4" aboveAverage="0" equalAverage="0" bottom="0" percent="0" rank="0" text="" dxfId="2">
      <formula>AND(COUNTIF('NE55 vs NE35 and NE90 vs NE55'!$A:$A,'NE55 vs NE35 and NE90 vs NE55'!A90)&gt;1,NOT(ISBLANK('NE55 vs NE35 and NE90 vs NE55'!A90)))</formula>
    </cfRule>
    <cfRule type="expression" priority="5" aboveAverage="0" equalAverage="0" bottom="0" percent="0" rank="0" text="" dxfId="3">
      <formula>AND(COUNTIF('NE55 vs NE35 and NE90 vs NE55'!$A:$A,'NE55 vs NE35 and NE90 vs NE55'!A90)&gt;1,NOT(ISBLANK('NE55 vs NE35 and NE90 vs NE55'!A90)))</formula>
    </cfRule>
  </conditionalFormatting>
  <conditionalFormatting sqref="A185 A189">
    <cfRule type="expression" priority="6" aboveAverage="0" equalAverage="0" bottom="0" percent="0" rank="0" text="" dxfId="4">
      <formula>AND(COUNTIF('NE55 vs NE35 and NE90 vs NE55'!$A$2:$A$2,'NE55 vs NE35 and NE90 vs NE55'!A185)&gt;1,NOT(ISBLANK('NE55 vs NE35 and NE90 vs NE55'!A185)))</formula>
    </cfRule>
  </conditionalFormatting>
  <conditionalFormatting sqref="A186:A187">
    <cfRule type="expression" priority="7" aboveAverage="0" equalAverage="0" bottom="0" percent="0" rank="0" text="" dxfId="5">
      <formula>AND(COUNTIF('NE55 vs NE35 and NE90 vs NE55'!$A$3:$A$4,'NE55 vs NE35 and NE90 vs NE55'!A186)&gt;1,NOT(ISBLANK('NE55 vs NE35 and NE90 vs NE55'!A186)))</formula>
    </cfRule>
  </conditionalFormatting>
  <conditionalFormatting sqref="A190">
    <cfRule type="expression" priority="8" aboveAverage="0" equalAverage="0" bottom="0" percent="0" rank="0" text="" dxfId="6">
      <formula>AND(COUNTIF('NE55 vs NE35 and NE90 vs NE55'!$A$3:$A$3,'NE55 vs NE35 and NE90 vs NE55'!A190)&gt;1,NOT(ISBLANK('NE55 vs NE35 and NE90 vs NE55'!A190)))</formula>
    </cfRule>
  </conditionalFormatting>
  <conditionalFormatting sqref="A191">
    <cfRule type="expression" priority="9" aboveAverage="0" equalAverage="0" bottom="0" percent="0" rank="0" text="" dxfId="7">
      <formula>AND(COUNTIF('NE55 vs NE35 and NE90 vs NE55'!$A$4:$A$4,'NE55 vs NE35 and NE90 vs NE55'!A191)&gt;1,NOT(ISBLANK('NE55 vs NE35 and NE90 vs NE55'!A191)))</formula>
    </cfRule>
  </conditionalFormatting>
  <conditionalFormatting sqref="A192">
    <cfRule type="expression" priority="10" aboveAverage="0" equalAverage="0" bottom="0" percent="0" rank="0" text="" dxfId="8">
      <formula>AND(COUNTIF('NE55 vs NE35 and NE90 vs NE55'!$A$5:$A$5,'NE55 vs NE35 and NE90 vs NE55'!A192)&gt;1,NOT(ISBLANK('NE55 vs NE35 and NE90 vs NE55'!A192)))</formula>
    </cfRule>
  </conditionalFormatting>
  <conditionalFormatting sqref="A193">
    <cfRule type="expression" priority="11" aboveAverage="0" equalAverage="0" bottom="0" percent="0" rank="0" text="" dxfId="9">
      <formula>AND(COUNTIF('NE55 vs NE35 and NE90 vs NE55'!$A$6:$A$6,'NE55 vs NE35 and NE90 vs NE55'!A193)&gt;1,NOT(ISBLANK('NE55 vs NE35 and NE90 vs NE55'!A193)))</formula>
    </cfRule>
  </conditionalFormatting>
  <conditionalFormatting sqref="A194">
    <cfRule type="expression" priority="12" aboveAverage="0" equalAverage="0" bottom="0" percent="0" rank="0" text="" dxfId="10">
      <formula>AND(COUNTIF('NE55 vs NE35 and NE90 vs NE55'!$A$7:$A$7,'NE55 vs NE35 and NE90 vs NE55'!A194)&gt;1,NOT(ISBLANK('NE55 vs NE35 and NE90 vs NE55'!A194)))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88"/>
  <sheetViews>
    <sheetView showFormulas="false" showGridLines="true" showRowColHeaders="true" showZeros="true" rightToLeft="false" tabSelected="false" showOutlineSymbols="true" defaultGridColor="true" view="normal" topLeftCell="A76" colorId="64" zoomScale="100" zoomScaleNormal="100" zoomScalePageLayoutView="100" workbookViewId="0">
      <selection pane="topLeft" activeCell="A76" activeCellId="0" sqref="A1:IV65536"/>
    </sheetView>
  </sheetViews>
  <sheetFormatPr defaultColWidth="8.99609375" defaultRowHeight="16" zeroHeight="false" outlineLevelRow="0" outlineLevelCol="0"/>
  <cols>
    <col collapsed="false" customWidth="true" hidden="false" outlineLevel="0" max="1" min="1" style="9" width="40.5"/>
    <col collapsed="false" customWidth="false" hidden="false" outlineLevel="0" max="7" min="2" style="13" width="8.99"/>
    <col collapsed="false" customWidth="false" hidden="false" outlineLevel="0" max="257" min="8" style="9" width="8.99"/>
  </cols>
  <sheetData>
    <row r="1" customFormat="false" ht="16" hidden="false" customHeight="false" outlineLevel="0" collapsed="false">
      <c r="A1" s="15" t="s">
        <v>0</v>
      </c>
      <c r="B1" s="5" t="s">
        <v>1</v>
      </c>
      <c r="C1" s="5" t="s">
        <v>2</v>
      </c>
      <c r="D1" s="6" t="s">
        <v>3</v>
      </c>
      <c r="E1" s="5" t="s">
        <v>4</v>
      </c>
      <c r="F1" s="5" t="s">
        <v>5</v>
      </c>
      <c r="G1" s="5" t="s">
        <v>6</v>
      </c>
    </row>
    <row r="2" customFormat="false" ht="16" hidden="false" customHeight="false" outlineLevel="0" collapsed="false">
      <c r="A2" s="15" t="s">
        <v>234</v>
      </c>
    </row>
    <row r="3" customFormat="false" ht="16" hidden="false" customHeight="false" outlineLevel="0" collapsed="false">
      <c r="A3" s="9" t="s">
        <v>235</v>
      </c>
      <c r="B3" s="13" t="n">
        <v>0.66</v>
      </c>
      <c r="C3" s="13" t="n">
        <v>4.79</v>
      </c>
      <c r="D3" s="13" t="n">
        <v>0.98</v>
      </c>
      <c r="E3" s="13" t="n">
        <v>1.98</v>
      </c>
      <c r="F3" s="13" t="n">
        <v>1.17</v>
      </c>
      <c r="G3" s="13" t="n">
        <v>1.31</v>
      </c>
    </row>
    <row r="4" customFormat="false" ht="16" hidden="false" customHeight="false" outlineLevel="0" collapsed="false">
      <c r="A4" s="9" t="s">
        <v>9</v>
      </c>
      <c r="B4" s="13" t="n">
        <v>9.2</v>
      </c>
      <c r="C4" s="13" t="n">
        <v>24.64</v>
      </c>
      <c r="D4" s="13" t="n">
        <v>55.15</v>
      </c>
      <c r="E4" s="13" t="n">
        <v>54.48</v>
      </c>
      <c r="F4" s="13" t="n">
        <v>24.97</v>
      </c>
      <c r="G4" s="13" t="n">
        <v>17.84</v>
      </c>
    </row>
    <row r="5" customFormat="false" ht="16" hidden="false" customHeight="false" outlineLevel="0" collapsed="false">
      <c r="A5" s="9" t="s">
        <v>14</v>
      </c>
      <c r="B5" s="13" t="n">
        <v>12.48</v>
      </c>
      <c r="C5" s="13" t="n">
        <v>31.49</v>
      </c>
      <c r="D5" s="13" t="n">
        <v>4.24</v>
      </c>
      <c r="E5" s="13" t="n">
        <v>9.41</v>
      </c>
      <c r="F5" s="13" t="n">
        <v>5.85</v>
      </c>
      <c r="G5" s="13" t="n">
        <v>7.35</v>
      </c>
    </row>
    <row r="6" customFormat="false" ht="16" hidden="false" customHeight="false" outlineLevel="0" collapsed="false">
      <c r="A6" s="9" t="s">
        <v>25</v>
      </c>
      <c r="B6" s="13" t="n">
        <v>9.2</v>
      </c>
      <c r="C6" s="13" t="n">
        <v>23.27</v>
      </c>
      <c r="D6" s="13" t="n">
        <v>18.6</v>
      </c>
      <c r="E6" s="13" t="n">
        <v>10.4</v>
      </c>
      <c r="F6" s="13" t="n">
        <v>2.73</v>
      </c>
      <c r="G6" s="13" t="n">
        <v>3.15</v>
      </c>
    </row>
    <row r="7" customFormat="false" ht="16" hidden="false" customHeight="false" outlineLevel="0" collapsed="false">
      <c r="A7" s="9" t="s">
        <v>27</v>
      </c>
      <c r="B7" s="13" t="n">
        <v>145.19</v>
      </c>
      <c r="C7" s="13" t="n">
        <v>433.63</v>
      </c>
      <c r="D7" s="13" t="n">
        <v>170.34</v>
      </c>
      <c r="E7" s="13" t="n">
        <v>203.54</v>
      </c>
      <c r="F7" s="13" t="n">
        <v>33.55</v>
      </c>
      <c r="G7" s="13" t="n">
        <v>72.42</v>
      </c>
    </row>
    <row r="8" customFormat="false" ht="16" hidden="false" customHeight="false" outlineLevel="0" collapsed="false">
      <c r="A8" s="9" t="s">
        <v>31</v>
      </c>
      <c r="B8" s="13" t="n">
        <v>8.54</v>
      </c>
      <c r="C8" s="13" t="n">
        <v>20.88</v>
      </c>
      <c r="D8" s="13" t="n">
        <v>199.05</v>
      </c>
      <c r="E8" s="13" t="n">
        <v>84.68</v>
      </c>
      <c r="F8" s="13" t="n">
        <v>241.9</v>
      </c>
      <c r="G8" s="13" t="n">
        <v>290.46</v>
      </c>
    </row>
    <row r="9" customFormat="false" ht="16" hidden="false" customHeight="false" outlineLevel="0" collapsed="false">
      <c r="A9" s="9" t="s">
        <v>37</v>
      </c>
      <c r="B9" s="13" t="n">
        <v>99.21</v>
      </c>
      <c r="C9" s="13" t="n">
        <v>262.84</v>
      </c>
      <c r="D9" s="13" t="n">
        <v>144.56</v>
      </c>
      <c r="E9" s="13" t="n">
        <v>106.97</v>
      </c>
      <c r="F9" s="13" t="n">
        <v>28.48</v>
      </c>
      <c r="G9" s="13" t="n">
        <v>53.79</v>
      </c>
    </row>
    <row r="10" customFormat="false" ht="16" hidden="false" customHeight="false" outlineLevel="0" collapsed="false">
      <c r="A10" s="9" t="s">
        <v>236</v>
      </c>
      <c r="B10" s="13" t="n">
        <v>10.51</v>
      </c>
      <c r="C10" s="13" t="n">
        <v>21.56</v>
      </c>
      <c r="D10" s="13" t="n">
        <v>7.83</v>
      </c>
      <c r="E10" s="13" t="n">
        <v>17.83</v>
      </c>
      <c r="F10" s="13" t="n">
        <v>12.09</v>
      </c>
      <c r="G10" s="13" t="n">
        <v>12.07</v>
      </c>
    </row>
    <row r="11" customFormat="false" ht="16" hidden="false" customHeight="false" outlineLevel="0" collapsed="false">
      <c r="A11" s="9" t="s">
        <v>52</v>
      </c>
      <c r="B11" s="13" t="n">
        <v>6.57</v>
      </c>
      <c r="C11" s="13" t="n">
        <v>14.03</v>
      </c>
      <c r="D11" s="13" t="n">
        <v>12.07</v>
      </c>
      <c r="E11" s="13" t="n">
        <v>6.93</v>
      </c>
      <c r="F11" s="13" t="n">
        <v>4.29</v>
      </c>
      <c r="G11" s="13" t="n">
        <v>5.25</v>
      </c>
    </row>
    <row r="12" customFormat="false" ht="16" hidden="false" customHeight="false" outlineLevel="0" collapsed="false">
      <c r="A12" s="9" t="s">
        <v>70</v>
      </c>
      <c r="B12" s="13" t="n">
        <v>67.01</v>
      </c>
      <c r="C12" s="13" t="n">
        <v>140.66</v>
      </c>
      <c r="D12" s="13" t="n">
        <v>309.67</v>
      </c>
      <c r="E12" s="13" t="n">
        <v>334.78</v>
      </c>
      <c r="F12" s="13" t="n">
        <v>266.48</v>
      </c>
      <c r="G12" s="13" t="n">
        <v>160.06</v>
      </c>
    </row>
    <row r="13" customFormat="false" ht="16" hidden="false" customHeight="false" outlineLevel="0" collapsed="false">
      <c r="A13" s="9" t="s">
        <v>237</v>
      </c>
      <c r="B13" s="13" t="n">
        <v>0.66</v>
      </c>
      <c r="C13" s="13" t="n">
        <v>4.11</v>
      </c>
      <c r="D13" s="13" t="n">
        <v>2.28</v>
      </c>
      <c r="E13" s="13" t="n">
        <v>1.98</v>
      </c>
      <c r="F13" s="13" t="n">
        <v>2.34</v>
      </c>
      <c r="G13" s="13" t="n">
        <v>1.57</v>
      </c>
    </row>
    <row r="14" customFormat="false" ht="16" hidden="false" customHeight="false" outlineLevel="0" collapsed="false">
      <c r="A14" s="9" t="s">
        <v>79</v>
      </c>
      <c r="B14" s="13" t="n">
        <v>99.21</v>
      </c>
      <c r="C14" s="13" t="n">
        <v>262.84</v>
      </c>
      <c r="D14" s="13" t="n">
        <v>144.56</v>
      </c>
      <c r="E14" s="13" t="n">
        <v>106.97</v>
      </c>
      <c r="F14" s="13" t="n">
        <v>28.48</v>
      </c>
      <c r="G14" s="13" t="n">
        <v>53.79</v>
      </c>
    </row>
    <row r="15" customFormat="false" ht="16" hidden="false" customHeight="false" outlineLevel="0" collapsed="false">
      <c r="A15" s="9" t="s">
        <v>183</v>
      </c>
      <c r="B15" s="13" t="n">
        <v>70.3</v>
      </c>
      <c r="C15" s="13" t="n">
        <v>143.74</v>
      </c>
      <c r="D15" s="13" t="n">
        <v>503.51</v>
      </c>
      <c r="E15" s="13" t="n">
        <v>258.01</v>
      </c>
      <c r="F15" s="13" t="n">
        <v>470.92</v>
      </c>
      <c r="G15" s="13" t="n">
        <v>629.99</v>
      </c>
    </row>
    <row r="16" customFormat="false" ht="16" hidden="false" customHeight="false" outlineLevel="0" collapsed="false">
      <c r="A16" s="9" t="s">
        <v>185</v>
      </c>
      <c r="B16" s="13" t="n">
        <v>23.65</v>
      </c>
      <c r="C16" s="13" t="n">
        <v>45.18</v>
      </c>
      <c r="D16" s="13" t="n">
        <v>90.39</v>
      </c>
      <c r="E16" s="13" t="n">
        <v>134.21</v>
      </c>
      <c r="F16" s="13" t="n">
        <v>68.28</v>
      </c>
      <c r="G16" s="13" t="n">
        <v>84.75</v>
      </c>
    </row>
    <row r="17" customFormat="false" ht="16" hidden="false" customHeight="false" outlineLevel="0" collapsed="false">
      <c r="A17" s="9" t="s">
        <v>207</v>
      </c>
      <c r="B17" s="13" t="n">
        <v>3.94</v>
      </c>
      <c r="C17" s="13" t="n">
        <v>9.93</v>
      </c>
      <c r="D17" s="13" t="n">
        <v>6.85</v>
      </c>
      <c r="E17" s="13" t="n">
        <v>5.45</v>
      </c>
      <c r="F17" s="13" t="n">
        <v>4.68</v>
      </c>
      <c r="G17" s="13" t="n">
        <v>2.62</v>
      </c>
    </row>
    <row r="18" customFormat="false" ht="16" hidden="false" customHeight="false" outlineLevel="0" collapsed="false">
      <c r="A18" s="15" t="s">
        <v>238</v>
      </c>
    </row>
    <row r="19" customFormat="false" ht="16" hidden="false" customHeight="false" outlineLevel="0" collapsed="false">
      <c r="A19" s="9" t="s">
        <v>239</v>
      </c>
      <c r="B19" s="13" t="n">
        <v>2732.42</v>
      </c>
      <c r="C19" s="13" t="n">
        <v>1383.01</v>
      </c>
      <c r="D19" s="13" t="n">
        <v>1696.52</v>
      </c>
      <c r="E19" s="13" t="n">
        <v>2345.9</v>
      </c>
      <c r="F19" s="13" t="n">
        <v>1309.36</v>
      </c>
      <c r="G19" s="13" t="n">
        <v>1704.99</v>
      </c>
    </row>
    <row r="20" customFormat="false" ht="16" hidden="false" customHeight="false" outlineLevel="0" collapsed="false">
      <c r="A20" s="9" t="s">
        <v>13</v>
      </c>
      <c r="B20" s="13" t="n">
        <v>1163.53</v>
      </c>
      <c r="C20" s="13" t="n">
        <v>83.85</v>
      </c>
      <c r="D20" s="13" t="n">
        <v>99.2</v>
      </c>
      <c r="E20" s="13" t="n">
        <v>119.85</v>
      </c>
      <c r="F20" s="13" t="n">
        <v>51.11</v>
      </c>
      <c r="G20" s="13" t="n">
        <v>86.33</v>
      </c>
    </row>
    <row r="21" customFormat="false" ht="16" hidden="false" customHeight="false" outlineLevel="0" collapsed="false">
      <c r="A21" s="9" t="s">
        <v>16</v>
      </c>
      <c r="B21" s="13" t="n">
        <v>1525.53</v>
      </c>
      <c r="C21" s="13" t="n">
        <v>121.15</v>
      </c>
      <c r="D21" s="13" t="n">
        <v>46.01</v>
      </c>
      <c r="E21" s="13" t="n">
        <v>45.07</v>
      </c>
      <c r="F21" s="13" t="n">
        <v>59.69</v>
      </c>
      <c r="G21" s="13" t="n">
        <v>56.68</v>
      </c>
    </row>
    <row r="22" customFormat="false" ht="16" hidden="false" customHeight="false" outlineLevel="0" collapsed="false">
      <c r="A22" s="9" t="s">
        <v>17</v>
      </c>
      <c r="B22" s="13" t="n">
        <v>787.07</v>
      </c>
      <c r="C22" s="13" t="n">
        <v>47.57</v>
      </c>
      <c r="D22" s="13" t="n">
        <v>0.33</v>
      </c>
      <c r="E22" s="13" t="n">
        <v>1.49</v>
      </c>
      <c r="F22" s="13" t="n">
        <v>1.56</v>
      </c>
      <c r="G22" s="13" t="n">
        <v>1.05</v>
      </c>
    </row>
    <row r="23" customFormat="false" ht="16" hidden="false" customHeight="false" outlineLevel="0" collapsed="false">
      <c r="A23" s="9" t="s">
        <v>20</v>
      </c>
      <c r="B23" s="13" t="n">
        <v>55.84</v>
      </c>
      <c r="C23" s="13" t="n">
        <v>0.68</v>
      </c>
      <c r="D23" s="13" t="n">
        <v>1.96</v>
      </c>
      <c r="E23" s="13" t="n">
        <v>0.5</v>
      </c>
      <c r="F23" s="13" t="n">
        <v>0.78</v>
      </c>
      <c r="G23" s="13" t="n">
        <v>0.79</v>
      </c>
    </row>
    <row r="24" customFormat="false" ht="16" hidden="false" customHeight="false" outlineLevel="0" collapsed="false">
      <c r="A24" s="9" t="s">
        <v>21</v>
      </c>
      <c r="B24" s="13" t="n">
        <v>3436.05</v>
      </c>
      <c r="C24" s="13" t="n">
        <v>207.06</v>
      </c>
      <c r="D24" s="13" t="n">
        <v>4.24</v>
      </c>
      <c r="E24" s="13" t="n">
        <v>7.43</v>
      </c>
      <c r="F24" s="13" t="n">
        <v>7.41</v>
      </c>
      <c r="G24" s="13" t="n">
        <v>4.2</v>
      </c>
    </row>
    <row r="25" customFormat="false" ht="16" hidden="false" customHeight="false" outlineLevel="0" collapsed="false">
      <c r="A25" s="9" t="s">
        <v>26</v>
      </c>
      <c r="B25" s="13" t="n">
        <v>38.11</v>
      </c>
      <c r="C25" s="13" t="n">
        <v>9.93</v>
      </c>
      <c r="D25" s="13" t="n">
        <v>4.57</v>
      </c>
      <c r="E25" s="13" t="n">
        <v>7.43</v>
      </c>
      <c r="F25" s="13" t="n">
        <v>4.29</v>
      </c>
      <c r="G25" s="13" t="n">
        <v>6.03</v>
      </c>
    </row>
    <row r="26" customFormat="false" ht="16" hidden="false" customHeight="false" outlineLevel="0" collapsed="false">
      <c r="A26" s="9" t="s">
        <v>34</v>
      </c>
      <c r="B26" s="13" t="n">
        <v>45.33</v>
      </c>
      <c r="C26" s="13" t="n">
        <v>5.48</v>
      </c>
      <c r="D26" s="13" t="n">
        <v>2.94</v>
      </c>
      <c r="E26" s="13" t="n">
        <v>1.49</v>
      </c>
      <c r="F26" s="13" t="n">
        <v>0.78</v>
      </c>
      <c r="G26" s="13" t="n">
        <v>2.1</v>
      </c>
    </row>
    <row r="27" customFormat="false" ht="16" hidden="false" customHeight="false" outlineLevel="0" collapsed="false">
      <c r="A27" s="9" t="s">
        <v>48</v>
      </c>
      <c r="B27" s="13" t="n">
        <v>25.62</v>
      </c>
      <c r="C27" s="13" t="n">
        <v>1.03</v>
      </c>
      <c r="D27" s="13" t="n">
        <v>0.65</v>
      </c>
      <c r="E27" s="13" t="n">
        <v>0.99</v>
      </c>
      <c r="F27" s="13" t="n">
        <v>0.78</v>
      </c>
      <c r="G27" s="13" t="n">
        <v>0.52</v>
      </c>
    </row>
    <row r="28" customFormat="false" ht="16" hidden="false" customHeight="false" outlineLevel="0" collapsed="false">
      <c r="A28" s="9" t="s">
        <v>57</v>
      </c>
      <c r="B28" s="13" t="n">
        <v>17.74</v>
      </c>
      <c r="C28" s="13" t="n">
        <v>2.74</v>
      </c>
      <c r="D28" s="13" t="n">
        <v>0</v>
      </c>
      <c r="E28" s="13" t="n">
        <v>0</v>
      </c>
      <c r="F28" s="13" t="n">
        <v>0</v>
      </c>
      <c r="G28" s="13" t="n">
        <v>1.57</v>
      </c>
    </row>
    <row r="29" customFormat="false" ht="16" hidden="false" customHeight="false" outlineLevel="0" collapsed="false">
      <c r="A29" s="9" t="s">
        <v>58</v>
      </c>
      <c r="B29" s="13" t="n">
        <v>9.85</v>
      </c>
      <c r="C29" s="13" t="n">
        <v>0.68</v>
      </c>
      <c r="D29" s="13" t="n">
        <v>0</v>
      </c>
      <c r="E29" s="13" t="n">
        <v>1.49</v>
      </c>
      <c r="F29" s="13" t="n">
        <v>0</v>
      </c>
      <c r="G29" s="13" t="n">
        <v>0.26</v>
      </c>
    </row>
    <row r="30" customFormat="false" ht="16" hidden="false" customHeight="false" outlineLevel="0" collapsed="false">
      <c r="A30" s="9" t="s">
        <v>59</v>
      </c>
      <c r="B30" s="13" t="n">
        <v>30.88</v>
      </c>
      <c r="C30" s="13" t="n">
        <v>7.19</v>
      </c>
      <c r="D30" s="13" t="n">
        <v>2.28</v>
      </c>
      <c r="E30" s="13" t="n">
        <v>6.93</v>
      </c>
      <c r="F30" s="13" t="n">
        <v>3.9</v>
      </c>
      <c r="G30" s="13" t="n">
        <v>3.15</v>
      </c>
    </row>
    <row r="31" customFormat="false" ht="16" hidden="false" customHeight="false" outlineLevel="0" collapsed="false">
      <c r="A31" s="9" t="s">
        <v>61</v>
      </c>
      <c r="B31" s="13" t="n">
        <v>448.72</v>
      </c>
      <c r="C31" s="13" t="n">
        <v>167.7</v>
      </c>
      <c r="D31" s="13" t="n">
        <v>134.12</v>
      </c>
      <c r="E31" s="13" t="n">
        <v>145.1</v>
      </c>
      <c r="F31" s="13" t="n">
        <v>152.55</v>
      </c>
      <c r="G31" s="13" t="n">
        <v>154.81</v>
      </c>
    </row>
    <row r="32" customFormat="false" ht="16" hidden="false" customHeight="false" outlineLevel="0" collapsed="false">
      <c r="A32" s="9" t="s">
        <v>62</v>
      </c>
      <c r="B32" s="13" t="n">
        <v>78.18</v>
      </c>
      <c r="C32" s="13" t="n">
        <v>27.38</v>
      </c>
      <c r="D32" s="13" t="n">
        <v>10.12</v>
      </c>
      <c r="E32" s="13" t="n">
        <v>19.81</v>
      </c>
      <c r="F32" s="13" t="n">
        <v>15.22</v>
      </c>
      <c r="G32" s="13" t="n">
        <v>14.69</v>
      </c>
    </row>
    <row r="33" customFormat="false" ht="16" hidden="false" customHeight="false" outlineLevel="0" collapsed="false">
      <c r="A33" s="9" t="s">
        <v>63</v>
      </c>
      <c r="B33" s="13" t="n">
        <v>13.8</v>
      </c>
      <c r="C33" s="13" t="n">
        <v>2.05</v>
      </c>
      <c r="D33" s="13" t="n">
        <v>0.65</v>
      </c>
      <c r="E33" s="13" t="n">
        <v>2.97</v>
      </c>
      <c r="F33" s="13" t="n">
        <v>0</v>
      </c>
      <c r="G33" s="13" t="n">
        <v>1.05</v>
      </c>
    </row>
    <row r="34" customFormat="false" ht="16" hidden="false" customHeight="false" outlineLevel="0" collapsed="false">
      <c r="A34" s="9" t="s">
        <v>95</v>
      </c>
      <c r="B34" s="13" t="n">
        <v>197.75</v>
      </c>
      <c r="C34" s="13" t="n">
        <v>69.13</v>
      </c>
      <c r="D34" s="13" t="n">
        <v>28.39</v>
      </c>
      <c r="E34" s="13" t="n">
        <v>42.09</v>
      </c>
      <c r="F34" s="13" t="n">
        <v>9.36</v>
      </c>
      <c r="G34" s="13" t="n">
        <v>36.73</v>
      </c>
    </row>
    <row r="35" customFormat="false" ht="16" hidden="false" customHeight="false" outlineLevel="0" collapsed="false">
      <c r="A35" s="9" t="s">
        <v>96</v>
      </c>
      <c r="B35" s="13" t="n">
        <v>17621.11</v>
      </c>
      <c r="C35" s="13" t="n">
        <v>6444.83</v>
      </c>
      <c r="D35" s="13" t="n">
        <v>2527.98</v>
      </c>
      <c r="E35" s="13" t="n">
        <v>4405.56</v>
      </c>
      <c r="F35" s="13" t="n">
        <v>2043.63</v>
      </c>
      <c r="G35" s="13" t="n">
        <v>5090.04</v>
      </c>
    </row>
    <row r="36" customFormat="false" ht="16" hidden="false" customHeight="false" outlineLevel="0" collapsed="false">
      <c r="A36" s="9" t="s">
        <v>101</v>
      </c>
      <c r="B36" s="13" t="n">
        <v>7491.65</v>
      </c>
      <c r="C36" s="13" t="n">
        <v>3409.79</v>
      </c>
      <c r="D36" s="13" t="n">
        <v>6448.03</v>
      </c>
      <c r="E36" s="13" t="n">
        <v>7592.37</v>
      </c>
      <c r="F36" s="13" t="n">
        <v>6349.37</v>
      </c>
      <c r="G36" s="13" t="n">
        <v>7085.49</v>
      </c>
    </row>
    <row r="37" customFormat="false" ht="16" hidden="false" customHeight="false" outlineLevel="0" collapsed="false">
      <c r="A37" s="9" t="s">
        <v>240</v>
      </c>
      <c r="B37" s="13" t="n">
        <v>2696.28</v>
      </c>
      <c r="C37" s="13" t="n">
        <v>1364.88</v>
      </c>
      <c r="D37" s="13" t="n">
        <v>1666.83</v>
      </c>
      <c r="E37" s="13" t="n">
        <v>2320.65</v>
      </c>
      <c r="F37" s="13" t="n">
        <v>1287.9</v>
      </c>
      <c r="G37" s="13" t="n">
        <v>1681.11</v>
      </c>
    </row>
    <row r="38" customFormat="false" ht="16" hidden="false" customHeight="false" outlineLevel="0" collapsed="false">
      <c r="A38" s="9" t="s">
        <v>131</v>
      </c>
      <c r="B38" s="13" t="n">
        <v>2261.36</v>
      </c>
      <c r="C38" s="13" t="n">
        <v>19.51</v>
      </c>
      <c r="D38" s="13" t="n">
        <v>8.16</v>
      </c>
      <c r="E38" s="13" t="n">
        <v>10.4</v>
      </c>
      <c r="F38" s="13" t="n">
        <v>9.36</v>
      </c>
      <c r="G38" s="13" t="n">
        <v>9.18</v>
      </c>
    </row>
    <row r="39" customFormat="false" ht="16" hidden="false" customHeight="false" outlineLevel="0" collapsed="false">
      <c r="A39" s="9" t="s">
        <v>134</v>
      </c>
      <c r="B39" s="13" t="n">
        <v>435.58</v>
      </c>
      <c r="C39" s="13" t="n">
        <v>5.48</v>
      </c>
      <c r="D39" s="13" t="n">
        <v>5.87</v>
      </c>
      <c r="E39" s="13" t="n">
        <v>4.95</v>
      </c>
      <c r="F39" s="13" t="n">
        <v>4.29</v>
      </c>
      <c r="G39" s="13" t="n">
        <v>5.77</v>
      </c>
    </row>
    <row r="40" customFormat="false" ht="16" hidden="false" customHeight="false" outlineLevel="0" collapsed="false">
      <c r="A40" s="9" t="s">
        <v>135</v>
      </c>
      <c r="B40" s="13" t="n">
        <v>2225.88</v>
      </c>
      <c r="C40" s="13" t="n">
        <v>26.7</v>
      </c>
      <c r="D40" s="13" t="n">
        <v>11.09</v>
      </c>
      <c r="E40" s="13" t="n">
        <v>19.81</v>
      </c>
      <c r="F40" s="13" t="n">
        <v>14.05</v>
      </c>
      <c r="G40" s="13" t="n">
        <v>20.99</v>
      </c>
    </row>
    <row r="41" customFormat="false" ht="16" hidden="false" customHeight="false" outlineLevel="0" collapsed="false">
      <c r="A41" s="9" t="s">
        <v>145</v>
      </c>
      <c r="B41" s="13" t="n">
        <v>88.69</v>
      </c>
      <c r="C41" s="13" t="n">
        <v>18.82</v>
      </c>
      <c r="D41" s="13" t="n">
        <v>21.21</v>
      </c>
      <c r="E41" s="13" t="n">
        <v>20.3</v>
      </c>
      <c r="F41" s="13" t="n">
        <v>29.26</v>
      </c>
      <c r="G41" s="13" t="n">
        <v>30.17</v>
      </c>
    </row>
    <row r="42" customFormat="false" ht="16" hidden="false" customHeight="false" outlineLevel="0" collapsed="false">
      <c r="A42" s="9" t="s">
        <v>241</v>
      </c>
      <c r="B42" s="13" t="n">
        <v>664.87</v>
      </c>
      <c r="C42" s="13" t="n">
        <v>318.63</v>
      </c>
      <c r="D42" s="13" t="n">
        <v>282.59</v>
      </c>
      <c r="E42" s="13" t="n">
        <v>298.62</v>
      </c>
      <c r="F42" s="13" t="n">
        <v>281.3</v>
      </c>
      <c r="G42" s="13" t="n">
        <v>234.84</v>
      </c>
    </row>
    <row r="43" customFormat="false" ht="16" hidden="false" customHeight="false" outlineLevel="0" collapsed="false">
      <c r="A43" s="9" t="s">
        <v>242</v>
      </c>
      <c r="B43" s="13" t="n">
        <v>3978.07</v>
      </c>
      <c r="C43" s="13" t="n">
        <v>2059.29</v>
      </c>
      <c r="D43" s="13" t="n">
        <v>1941.59</v>
      </c>
      <c r="E43" s="13" t="n">
        <v>2025.98</v>
      </c>
      <c r="F43" s="13" t="n">
        <v>1389.73</v>
      </c>
      <c r="G43" s="13" t="n">
        <v>1724.41</v>
      </c>
    </row>
    <row r="44" customFormat="false" ht="16" hidden="false" customHeight="false" outlineLevel="0" collapsed="false">
      <c r="A44" s="11" t="s">
        <v>158</v>
      </c>
      <c r="B44" s="12" t="n">
        <v>89.35</v>
      </c>
      <c r="C44" s="12" t="n">
        <v>41.41</v>
      </c>
      <c r="D44" s="12" t="n">
        <v>9.14</v>
      </c>
      <c r="E44" s="12" t="n">
        <v>11.39</v>
      </c>
      <c r="F44" s="12" t="n">
        <v>14.83</v>
      </c>
      <c r="G44" s="12" t="n">
        <v>15.22</v>
      </c>
    </row>
    <row r="45" customFormat="false" ht="16" hidden="false" customHeight="false" outlineLevel="0" collapsed="false">
      <c r="A45" s="9" t="s">
        <v>243</v>
      </c>
      <c r="B45" s="13" t="n">
        <v>385.65</v>
      </c>
      <c r="C45" s="13" t="n">
        <v>160.17</v>
      </c>
      <c r="D45" s="13" t="n">
        <v>239.84</v>
      </c>
      <c r="E45" s="13" t="n">
        <v>204.03</v>
      </c>
      <c r="F45" s="13" t="n">
        <v>264.13</v>
      </c>
      <c r="G45" s="13" t="n">
        <v>199.41</v>
      </c>
    </row>
    <row r="46" customFormat="false" ht="16" hidden="false" customHeight="false" outlineLevel="0" collapsed="false">
      <c r="A46" s="9" t="s">
        <v>164</v>
      </c>
      <c r="B46" s="13" t="n">
        <v>17680.24</v>
      </c>
      <c r="C46" s="13" t="n">
        <v>3510.07</v>
      </c>
      <c r="D46" s="13" t="n">
        <v>8595.52</v>
      </c>
      <c r="E46" s="13" t="n">
        <v>5546.08</v>
      </c>
      <c r="F46" s="13" t="n">
        <v>9432.76</v>
      </c>
      <c r="G46" s="13" t="n">
        <v>9552.19</v>
      </c>
    </row>
    <row r="47" customFormat="false" ht="16" hidden="false" customHeight="false" outlineLevel="0" collapsed="false">
      <c r="A47" s="9" t="s">
        <v>244</v>
      </c>
      <c r="B47" s="13" t="n">
        <v>97.89</v>
      </c>
      <c r="C47" s="13" t="n">
        <v>34.91</v>
      </c>
      <c r="D47" s="13" t="n">
        <v>52.86</v>
      </c>
      <c r="E47" s="13" t="n">
        <v>38.63</v>
      </c>
      <c r="F47" s="13" t="n">
        <v>58.91</v>
      </c>
      <c r="G47" s="13" t="n">
        <v>45.92</v>
      </c>
    </row>
    <row r="48" customFormat="false" ht="16" hidden="false" customHeight="false" outlineLevel="0" collapsed="false">
      <c r="A48" s="9" t="s">
        <v>245</v>
      </c>
      <c r="B48" s="13" t="n">
        <v>4383.43</v>
      </c>
      <c r="C48" s="13" t="n">
        <v>2088.38</v>
      </c>
      <c r="D48" s="13" t="n">
        <v>2358.95</v>
      </c>
      <c r="E48" s="13" t="n">
        <v>2217.64</v>
      </c>
      <c r="F48" s="13" t="n">
        <v>2197.35</v>
      </c>
      <c r="G48" s="13" t="n">
        <v>2022.48</v>
      </c>
    </row>
    <row r="49" customFormat="false" ht="16" hidden="false" customHeight="false" outlineLevel="0" collapsed="false">
      <c r="A49" s="9" t="s">
        <v>246</v>
      </c>
      <c r="B49" s="13" t="n">
        <v>27397.11</v>
      </c>
      <c r="C49" s="13" t="n">
        <v>14833.61</v>
      </c>
      <c r="D49" s="13" t="n">
        <v>16864.39</v>
      </c>
      <c r="E49" s="13" t="n">
        <v>17982.78</v>
      </c>
      <c r="F49" s="13" t="n">
        <v>18791.78</v>
      </c>
      <c r="G49" s="13" t="n">
        <v>17443.21</v>
      </c>
    </row>
    <row r="50" customFormat="false" ht="16" hidden="false" customHeight="false" outlineLevel="0" collapsed="false">
      <c r="A50" s="9" t="s">
        <v>166</v>
      </c>
      <c r="B50" s="13" t="n">
        <v>135.34</v>
      </c>
      <c r="C50" s="13" t="n">
        <v>55.44</v>
      </c>
      <c r="D50" s="13" t="n">
        <v>0</v>
      </c>
      <c r="E50" s="13" t="n">
        <v>0.99</v>
      </c>
      <c r="F50" s="13" t="n">
        <v>0.39</v>
      </c>
      <c r="G50" s="13" t="n">
        <v>4.72</v>
      </c>
    </row>
    <row r="51" customFormat="false" ht="16" hidden="false" customHeight="false" outlineLevel="0" collapsed="false">
      <c r="A51" s="9" t="s">
        <v>175</v>
      </c>
      <c r="B51" s="13" t="n">
        <v>3279.69</v>
      </c>
      <c r="C51" s="13" t="n">
        <v>1557.22</v>
      </c>
      <c r="D51" s="13" t="n">
        <v>1146.35</v>
      </c>
      <c r="E51" s="13" t="n">
        <v>1342.07</v>
      </c>
      <c r="F51" s="13" t="n">
        <v>1066.68</v>
      </c>
      <c r="G51" s="13" t="n">
        <v>1234.79</v>
      </c>
    </row>
    <row r="52" customFormat="false" ht="16" hidden="false" customHeight="false" outlineLevel="0" collapsed="false">
      <c r="A52" s="9" t="s">
        <v>178</v>
      </c>
      <c r="B52" s="13" t="n">
        <v>12.48</v>
      </c>
      <c r="C52" s="13" t="n">
        <v>0</v>
      </c>
      <c r="D52" s="13" t="n">
        <v>0.33</v>
      </c>
      <c r="E52" s="13" t="n">
        <v>0</v>
      </c>
      <c r="F52" s="13" t="n">
        <v>0</v>
      </c>
      <c r="G52" s="13" t="n">
        <v>0</v>
      </c>
    </row>
    <row r="53" customFormat="false" ht="16" hidden="false" customHeight="false" outlineLevel="0" collapsed="false">
      <c r="A53" s="9" t="s">
        <v>189</v>
      </c>
      <c r="B53" s="13" t="n">
        <v>316.01</v>
      </c>
      <c r="C53" s="13" t="n">
        <v>15.4</v>
      </c>
      <c r="D53" s="13" t="n">
        <v>0</v>
      </c>
      <c r="E53" s="13" t="n">
        <v>0.5</v>
      </c>
      <c r="F53" s="13" t="n">
        <v>0</v>
      </c>
      <c r="G53" s="13" t="n">
        <v>0</v>
      </c>
    </row>
    <row r="54" customFormat="false" ht="16" hidden="false" customHeight="false" outlineLevel="0" collapsed="false">
      <c r="A54" s="9" t="s">
        <v>191</v>
      </c>
      <c r="B54" s="13" t="n">
        <v>40.08</v>
      </c>
      <c r="C54" s="13" t="n">
        <v>15.06</v>
      </c>
      <c r="D54" s="13" t="n">
        <v>4.57</v>
      </c>
      <c r="E54" s="13" t="n">
        <v>2.97</v>
      </c>
      <c r="F54" s="13" t="n">
        <v>0.78</v>
      </c>
      <c r="G54" s="13" t="n">
        <v>2.1</v>
      </c>
    </row>
    <row r="55" customFormat="false" ht="16" hidden="false" customHeight="false" outlineLevel="0" collapsed="false">
      <c r="A55" s="15" t="s">
        <v>247</v>
      </c>
    </row>
    <row r="56" customFormat="false" ht="16" hidden="false" customHeight="false" outlineLevel="0" collapsed="false">
      <c r="A56" s="9" t="s">
        <v>8</v>
      </c>
      <c r="B56" s="13" t="n">
        <v>88.69</v>
      </c>
      <c r="C56" s="13" t="n">
        <v>152.3</v>
      </c>
      <c r="D56" s="13" t="n">
        <v>151.74</v>
      </c>
      <c r="E56" s="13" t="n">
        <v>387.27</v>
      </c>
      <c r="F56" s="13" t="n">
        <v>124.46</v>
      </c>
      <c r="G56" s="13" t="n">
        <v>70.06</v>
      </c>
    </row>
    <row r="57" customFormat="false" ht="16" hidden="false" customHeight="false" outlineLevel="0" collapsed="false">
      <c r="A57" s="9" t="s">
        <v>10</v>
      </c>
      <c r="B57" s="13" t="n">
        <v>1.97</v>
      </c>
      <c r="C57" s="13" t="n">
        <v>0.68</v>
      </c>
      <c r="D57" s="13" t="n">
        <v>0.33</v>
      </c>
      <c r="E57" s="13" t="n">
        <v>4.95</v>
      </c>
      <c r="F57" s="13" t="n">
        <v>0.39</v>
      </c>
      <c r="G57" s="13" t="n">
        <v>0.79</v>
      </c>
    </row>
    <row r="58" customFormat="false" ht="16" hidden="false" customHeight="false" outlineLevel="0" collapsed="false">
      <c r="A58" s="9" t="s">
        <v>55</v>
      </c>
      <c r="B58" s="13" t="n">
        <v>19.71</v>
      </c>
      <c r="C58" s="13" t="n">
        <v>6.84</v>
      </c>
      <c r="D58" s="13" t="n">
        <v>4.89</v>
      </c>
      <c r="E58" s="13" t="n">
        <v>25.26</v>
      </c>
      <c r="F58" s="13" t="n">
        <v>8.58</v>
      </c>
      <c r="G58" s="13" t="n">
        <v>3.67</v>
      </c>
    </row>
    <row r="59" customFormat="false" ht="16" hidden="false" customHeight="false" outlineLevel="0" collapsed="false">
      <c r="A59" s="9" t="s">
        <v>156</v>
      </c>
      <c r="B59" s="13" t="n">
        <v>1949.94</v>
      </c>
      <c r="C59" s="13" t="n">
        <v>2023.01</v>
      </c>
      <c r="D59" s="13" t="n">
        <v>239.52</v>
      </c>
      <c r="E59" s="13" t="n">
        <v>569.51</v>
      </c>
      <c r="F59" s="13" t="n">
        <v>299.64</v>
      </c>
      <c r="G59" s="13" t="n">
        <v>453.67</v>
      </c>
    </row>
    <row r="60" customFormat="false" ht="16" hidden="false" customHeight="false" outlineLevel="0" collapsed="false">
      <c r="A60" s="9" t="s">
        <v>203</v>
      </c>
      <c r="B60" s="13" t="n">
        <v>63.73</v>
      </c>
      <c r="C60" s="13" t="n">
        <v>70.16</v>
      </c>
      <c r="D60" s="13" t="n">
        <v>115.19</v>
      </c>
      <c r="E60" s="13" t="n">
        <v>318.93</v>
      </c>
      <c r="F60" s="13" t="n">
        <v>50.33</v>
      </c>
      <c r="G60" s="13" t="n">
        <v>32.27</v>
      </c>
    </row>
    <row r="61" customFormat="false" ht="16" hidden="false" customHeight="false" outlineLevel="0" collapsed="false">
      <c r="A61" s="15" t="s">
        <v>248</v>
      </c>
    </row>
    <row r="62" customFormat="false" ht="16" hidden="false" customHeight="false" outlineLevel="0" collapsed="false">
      <c r="A62" s="9" t="s">
        <v>22</v>
      </c>
      <c r="B62" s="13" t="n">
        <v>3.28</v>
      </c>
      <c r="C62" s="13" t="n">
        <v>5.82</v>
      </c>
      <c r="D62" s="13" t="n">
        <v>26.76</v>
      </c>
      <c r="E62" s="13" t="n">
        <v>14.36</v>
      </c>
      <c r="F62" s="13" t="n">
        <v>24.19</v>
      </c>
      <c r="G62" s="13" t="n">
        <v>32.54</v>
      </c>
    </row>
    <row r="63" customFormat="false" ht="16" hidden="false" customHeight="false" outlineLevel="0" collapsed="false">
      <c r="A63" s="9" t="s">
        <v>23</v>
      </c>
      <c r="B63" s="13" t="n">
        <v>11.83</v>
      </c>
      <c r="C63" s="13" t="n">
        <v>8.9</v>
      </c>
      <c r="D63" s="13" t="n">
        <v>54.17</v>
      </c>
      <c r="E63" s="13" t="n">
        <v>26.74</v>
      </c>
      <c r="F63" s="13" t="n">
        <v>52.67</v>
      </c>
      <c r="G63" s="13" t="n">
        <v>75.57</v>
      </c>
    </row>
    <row r="64" customFormat="false" ht="16" hidden="false" customHeight="false" outlineLevel="0" collapsed="false">
      <c r="A64" s="9" t="s">
        <v>25</v>
      </c>
      <c r="B64" s="13" t="n">
        <v>9.2</v>
      </c>
      <c r="C64" s="13" t="n">
        <v>23.27</v>
      </c>
      <c r="D64" s="13" t="n">
        <v>18.6</v>
      </c>
      <c r="E64" s="13" t="n">
        <v>10.4</v>
      </c>
      <c r="F64" s="13" t="n">
        <v>2.73</v>
      </c>
      <c r="G64" s="13" t="n">
        <v>3.15</v>
      </c>
    </row>
    <row r="65" customFormat="false" ht="16" hidden="false" customHeight="false" outlineLevel="0" collapsed="false">
      <c r="A65" s="9" t="s">
        <v>31</v>
      </c>
      <c r="B65" s="13" t="n">
        <v>8.54</v>
      </c>
      <c r="C65" s="13" t="n">
        <v>20.88</v>
      </c>
      <c r="D65" s="13" t="n">
        <v>199.05</v>
      </c>
      <c r="E65" s="13" t="n">
        <v>84.68</v>
      </c>
      <c r="F65" s="13" t="n">
        <v>241.9</v>
      </c>
      <c r="G65" s="13" t="n">
        <v>290.46</v>
      </c>
    </row>
    <row r="66" customFormat="false" ht="16" hidden="false" customHeight="false" outlineLevel="0" collapsed="false">
      <c r="A66" s="9" t="s">
        <v>38</v>
      </c>
      <c r="B66" s="13" t="n">
        <v>312.73</v>
      </c>
      <c r="C66" s="13" t="n">
        <v>221.09</v>
      </c>
      <c r="D66" s="13" t="n">
        <v>170.01</v>
      </c>
      <c r="E66" s="13" t="n">
        <v>92.11</v>
      </c>
      <c r="F66" s="13" t="n">
        <v>103</v>
      </c>
      <c r="G66" s="13" t="n">
        <v>49.85</v>
      </c>
    </row>
    <row r="67" customFormat="false" ht="16" hidden="false" customHeight="false" outlineLevel="0" collapsed="false">
      <c r="A67" s="9" t="s">
        <v>39</v>
      </c>
      <c r="B67" s="13" t="n">
        <v>0.66</v>
      </c>
      <c r="C67" s="13" t="n">
        <v>1.71</v>
      </c>
      <c r="D67" s="13" t="n">
        <v>40.14</v>
      </c>
      <c r="E67" s="13" t="n">
        <v>14.86</v>
      </c>
      <c r="F67" s="13" t="n">
        <v>39.02</v>
      </c>
      <c r="G67" s="13" t="n">
        <v>62.45</v>
      </c>
    </row>
    <row r="68" customFormat="false" ht="16" hidden="false" customHeight="false" outlineLevel="0" collapsed="false">
      <c r="A68" s="9" t="s">
        <v>46</v>
      </c>
      <c r="B68" s="13" t="n">
        <v>3.28</v>
      </c>
      <c r="C68" s="13" t="n">
        <v>2.4</v>
      </c>
      <c r="D68" s="13" t="n">
        <v>28.39</v>
      </c>
      <c r="E68" s="13" t="n">
        <v>12.38</v>
      </c>
      <c r="F68" s="13" t="n">
        <v>31.99</v>
      </c>
      <c r="G68" s="13" t="n">
        <v>40.67</v>
      </c>
    </row>
    <row r="69" customFormat="false" ht="16" hidden="false" customHeight="false" outlineLevel="0" collapsed="false">
      <c r="A69" s="9" t="s">
        <v>116</v>
      </c>
      <c r="B69" s="13" t="n">
        <v>3043.17</v>
      </c>
      <c r="C69" s="13" t="n">
        <v>2263.27</v>
      </c>
      <c r="D69" s="13" t="n">
        <v>5391.41</v>
      </c>
      <c r="E69" s="13" t="n">
        <v>2917.89</v>
      </c>
      <c r="F69" s="13" t="n">
        <v>12815.4</v>
      </c>
      <c r="G69" s="13" t="n">
        <v>8063.15</v>
      </c>
    </row>
    <row r="70" customFormat="false" ht="16" hidden="false" customHeight="false" outlineLevel="0" collapsed="false">
      <c r="A70" s="9" t="s">
        <v>138</v>
      </c>
      <c r="B70" s="13" t="n">
        <v>2653.58</v>
      </c>
      <c r="C70" s="13" t="n">
        <v>3903.65</v>
      </c>
      <c r="D70" s="13" t="n">
        <v>760.97</v>
      </c>
      <c r="E70" s="13" t="n">
        <v>383.31</v>
      </c>
      <c r="F70" s="13" t="n">
        <v>405.37</v>
      </c>
      <c r="G70" s="13" t="n">
        <v>791.62</v>
      </c>
    </row>
    <row r="71" customFormat="false" ht="16" hidden="false" customHeight="false" outlineLevel="0" collapsed="false">
      <c r="A71" s="9" t="s">
        <v>168</v>
      </c>
      <c r="B71" s="13" t="n">
        <v>0.66</v>
      </c>
      <c r="C71" s="13" t="n">
        <v>1.03</v>
      </c>
      <c r="D71" s="13" t="n">
        <v>32.96</v>
      </c>
      <c r="E71" s="13" t="n">
        <v>12.88</v>
      </c>
      <c r="F71" s="13" t="n">
        <v>34.72</v>
      </c>
      <c r="G71" s="13" t="n">
        <v>53.26</v>
      </c>
    </row>
    <row r="72" customFormat="false" ht="16" hidden="false" customHeight="false" outlineLevel="0" collapsed="false">
      <c r="A72" s="9" t="s">
        <v>173</v>
      </c>
      <c r="B72" s="13" t="n">
        <v>19.05</v>
      </c>
      <c r="C72" s="13" t="n">
        <v>29.09</v>
      </c>
      <c r="D72" s="13" t="n">
        <v>44.71</v>
      </c>
      <c r="E72" s="13" t="n">
        <v>25.75</v>
      </c>
      <c r="F72" s="13" t="n">
        <v>42.14</v>
      </c>
      <c r="G72" s="13" t="n">
        <v>35.95</v>
      </c>
    </row>
    <row r="73" customFormat="false" ht="16" hidden="false" customHeight="false" outlineLevel="0" collapsed="false">
      <c r="A73" s="9" t="s">
        <v>183</v>
      </c>
      <c r="B73" s="13" t="n">
        <v>70.3</v>
      </c>
      <c r="C73" s="13" t="n">
        <v>143.74</v>
      </c>
      <c r="D73" s="13" t="n">
        <v>503.51</v>
      </c>
      <c r="E73" s="13" t="n">
        <v>258.01</v>
      </c>
      <c r="F73" s="13" t="n">
        <v>470.92</v>
      </c>
      <c r="G73" s="13" t="n">
        <v>629.99</v>
      </c>
    </row>
    <row r="74" customFormat="false" ht="16" hidden="false" customHeight="false" outlineLevel="0" collapsed="false">
      <c r="A74" s="9" t="s">
        <v>197</v>
      </c>
      <c r="B74" s="13" t="n">
        <v>1.31</v>
      </c>
      <c r="C74" s="13" t="n">
        <v>0.68</v>
      </c>
      <c r="D74" s="13" t="n">
        <v>27.41</v>
      </c>
      <c r="E74" s="13" t="n">
        <v>11.89</v>
      </c>
      <c r="F74" s="13" t="n">
        <v>29.65</v>
      </c>
      <c r="G74" s="13" t="n">
        <v>29.12</v>
      </c>
    </row>
    <row r="75" customFormat="false" ht="16" hidden="false" customHeight="false" outlineLevel="0" collapsed="false">
      <c r="A75" s="9" t="s">
        <v>221</v>
      </c>
      <c r="B75" s="13" t="n">
        <v>1003.88</v>
      </c>
      <c r="C75" s="13" t="n">
        <v>704.68</v>
      </c>
      <c r="D75" s="13" t="n">
        <v>42.42</v>
      </c>
      <c r="E75" s="13" t="n">
        <v>23.28</v>
      </c>
      <c r="F75" s="13" t="n">
        <v>66.72</v>
      </c>
      <c r="G75" s="13" t="n">
        <v>730.22</v>
      </c>
    </row>
    <row r="76" customFormat="false" ht="16" hidden="false" customHeight="false" outlineLevel="0" collapsed="false">
      <c r="A76" s="15" t="s">
        <v>249</v>
      </c>
    </row>
    <row r="77" customFormat="false" ht="16" hidden="false" customHeight="false" outlineLevel="0" collapsed="false">
      <c r="A77" s="9" t="s">
        <v>25</v>
      </c>
      <c r="B77" s="13" t="n">
        <v>9.2</v>
      </c>
      <c r="C77" s="13" t="n">
        <v>23.27</v>
      </c>
      <c r="D77" s="13" t="n">
        <v>18.6</v>
      </c>
      <c r="E77" s="13" t="n">
        <v>10.4</v>
      </c>
      <c r="F77" s="13" t="n">
        <v>2.73</v>
      </c>
      <c r="G77" s="13" t="n">
        <v>3.15</v>
      </c>
    </row>
    <row r="78" customFormat="false" ht="16" hidden="false" customHeight="false" outlineLevel="0" collapsed="false">
      <c r="A78" s="9" t="s">
        <v>31</v>
      </c>
      <c r="B78" s="13" t="n">
        <v>8.54</v>
      </c>
      <c r="C78" s="13" t="n">
        <v>20.88</v>
      </c>
      <c r="D78" s="13" t="n">
        <v>199.05</v>
      </c>
      <c r="E78" s="13" t="n">
        <v>84.68</v>
      </c>
      <c r="F78" s="13" t="n">
        <v>241.9</v>
      </c>
      <c r="G78" s="13" t="n">
        <v>290.46</v>
      </c>
    </row>
    <row r="79" customFormat="false" ht="16" hidden="false" customHeight="false" outlineLevel="0" collapsed="false">
      <c r="A79" s="9" t="s">
        <v>183</v>
      </c>
      <c r="B79" s="13" t="n">
        <v>70.3</v>
      </c>
      <c r="C79" s="13" t="n">
        <v>143.74</v>
      </c>
      <c r="D79" s="13" t="n">
        <v>503.51</v>
      </c>
      <c r="E79" s="13" t="n">
        <v>258.01</v>
      </c>
      <c r="F79" s="13" t="n">
        <v>470.92</v>
      </c>
      <c r="G79" s="13" t="n">
        <v>629.99</v>
      </c>
    </row>
    <row r="80" customFormat="false" ht="16" hidden="false" customHeight="false" outlineLevel="0" collapsed="false">
      <c r="A80" s="15" t="s">
        <v>250</v>
      </c>
    </row>
    <row r="81" customFormat="false" ht="16" hidden="false" customHeight="false" outlineLevel="0" collapsed="false">
      <c r="A81" s="9" t="s">
        <v>153</v>
      </c>
      <c r="B81" s="13" t="n">
        <v>31.54</v>
      </c>
      <c r="C81" s="13" t="n">
        <v>59.89</v>
      </c>
      <c r="D81" s="13" t="n">
        <v>49.93</v>
      </c>
      <c r="E81" s="13" t="n">
        <v>148.57</v>
      </c>
      <c r="F81" s="13" t="n">
        <v>55.01</v>
      </c>
      <c r="G81" s="13" t="n">
        <v>23.88</v>
      </c>
    </row>
    <row r="82" customFormat="false" ht="16" hidden="false" customHeight="false" outlineLevel="0" collapsed="false">
      <c r="A82" s="15" t="s">
        <v>251</v>
      </c>
    </row>
    <row r="83" customFormat="false" ht="16" hidden="false" customHeight="false" outlineLevel="0" collapsed="false">
      <c r="A83" s="9" t="s">
        <v>11</v>
      </c>
      <c r="B83" s="13" t="n">
        <v>95.26</v>
      </c>
      <c r="C83" s="13" t="n">
        <v>12.32</v>
      </c>
      <c r="D83" s="13" t="n">
        <v>14.03</v>
      </c>
      <c r="E83" s="13" t="n">
        <v>5.94</v>
      </c>
      <c r="F83" s="13" t="n">
        <v>7.02</v>
      </c>
      <c r="G83" s="13" t="n">
        <v>5.25</v>
      </c>
    </row>
    <row r="84" customFormat="false" ht="16" hidden="false" customHeight="false" outlineLevel="0" collapsed="false">
      <c r="A84" s="9" t="s">
        <v>81</v>
      </c>
      <c r="B84" s="13" t="n">
        <v>18.4</v>
      </c>
      <c r="C84" s="13" t="n">
        <v>1.37</v>
      </c>
      <c r="D84" s="13" t="n">
        <v>14.68</v>
      </c>
      <c r="E84" s="13" t="n">
        <v>1.98</v>
      </c>
      <c r="F84" s="13" t="n">
        <v>6.24</v>
      </c>
      <c r="G84" s="13" t="n">
        <v>4.99</v>
      </c>
    </row>
    <row r="85" customFormat="false" ht="16" hidden="false" customHeight="false" outlineLevel="0" collapsed="false">
      <c r="A85" s="9" t="s">
        <v>144</v>
      </c>
      <c r="B85" s="13" t="n">
        <v>348.2</v>
      </c>
      <c r="C85" s="13" t="n">
        <v>0.68</v>
      </c>
      <c r="D85" s="13" t="n">
        <v>8.81</v>
      </c>
      <c r="E85" s="13" t="n">
        <v>0</v>
      </c>
      <c r="F85" s="13" t="n">
        <v>10.14</v>
      </c>
      <c r="G85" s="13" t="n">
        <v>12.59</v>
      </c>
    </row>
    <row r="86" customFormat="false" ht="16" hidden="false" customHeight="false" outlineLevel="0" collapsed="false">
      <c r="A86" s="9" t="s">
        <v>163</v>
      </c>
      <c r="B86" s="13" t="n">
        <v>467.12</v>
      </c>
      <c r="C86" s="13" t="n">
        <v>104.38</v>
      </c>
      <c r="D86" s="13" t="n">
        <v>257.79</v>
      </c>
      <c r="E86" s="13" t="n">
        <v>143.12</v>
      </c>
      <c r="F86" s="13" t="n">
        <v>232.14</v>
      </c>
      <c r="G86" s="13" t="n">
        <v>282.07</v>
      </c>
    </row>
    <row r="87" customFormat="false" ht="16" hidden="false" customHeight="false" outlineLevel="0" collapsed="false">
      <c r="A87" s="9" t="s">
        <v>171</v>
      </c>
      <c r="B87" s="13" t="n">
        <v>115.63</v>
      </c>
      <c r="C87" s="13" t="n">
        <v>39.36</v>
      </c>
      <c r="D87" s="13" t="n">
        <v>54.82</v>
      </c>
      <c r="E87" s="13" t="n">
        <v>28.72</v>
      </c>
      <c r="F87" s="13" t="n">
        <v>44.48</v>
      </c>
      <c r="G87" s="13" t="n">
        <v>52.74</v>
      </c>
    </row>
    <row r="88" customFormat="false" ht="16" hidden="false" customHeight="false" outlineLevel="0" collapsed="false">
      <c r="A88" s="9" t="s">
        <v>202</v>
      </c>
      <c r="B88" s="13" t="n">
        <v>16.42</v>
      </c>
      <c r="C88" s="13" t="n">
        <v>3.08</v>
      </c>
      <c r="D88" s="13" t="n">
        <v>16.97</v>
      </c>
      <c r="E88" s="13" t="n">
        <v>6.93</v>
      </c>
      <c r="F88" s="13" t="n">
        <v>14.05</v>
      </c>
      <c r="G88" s="13" t="n">
        <v>13.9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Microsoft Office 用户</cp:lastModifiedBy>
  <dcterms:modified xsi:type="dcterms:W3CDTF">2016-05-17T03:38:45Z</dcterms:modified>
  <cp:revision>0</cp:revision>
  <dc:subject/>
  <dc:title/>
</cp:coreProperties>
</file>